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Angira\LSU AgCenter\Rice Breeding Program - Rice Research Station - General\Publications\GS3\V14-Revision based on reviewers\Table and figures\"/>
    </mc:Choice>
  </mc:AlternateContent>
  <bookViews>
    <workbookView xWindow="-23145" yWindow="-105" windowWidth="23250" windowHeight="14610"/>
  </bookViews>
  <sheets>
    <sheet name="Supp. Table 3" sheetId="1" r:id="rId1"/>
  </sheets>
  <definedNames>
    <definedName name="_xlnm._FilterDatabase" localSheetId="0" hidden="1">'Supp. Table 3'!$A$6:$AA$32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Windows User</author>
  </authors>
  <commentList>
    <comment ref="A103" authorId="0" shapeId="0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Source was wrong in 2017 and 2018 planting, but it is corrected in DNA extraction</t>
        </r>
      </text>
    </comment>
    <comment ref="E268" authorId="0" shapeId="0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USDA classified it as CONV, and their marker says CL
</t>
        </r>
      </text>
    </comment>
  </commentList>
</comments>
</file>

<file path=xl/sharedStrings.xml><?xml version="1.0" encoding="utf-8"?>
<sst xmlns="http://schemas.openxmlformats.org/spreadsheetml/2006/main" count="7486" uniqueCount="651">
  <si>
    <t>GS3</t>
  </si>
  <si>
    <t>Name</t>
  </si>
  <si>
    <t>Pedigree</t>
  </si>
  <si>
    <t>Program</t>
  </si>
  <si>
    <t>Country</t>
  </si>
  <si>
    <t>SPRING</t>
  </si>
  <si>
    <t>AR</t>
  </si>
  <si>
    <t>USA</t>
  </si>
  <si>
    <t>CONV</t>
  </si>
  <si>
    <t>L</t>
  </si>
  <si>
    <t>T:T</t>
  </si>
  <si>
    <t>H/X?</t>
  </si>
  <si>
    <t>C:C</t>
  </si>
  <si>
    <t>G:G</t>
  </si>
  <si>
    <t>A:A</t>
  </si>
  <si>
    <t>JEFFERSON</t>
  </si>
  <si>
    <t>TX</t>
  </si>
  <si>
    <t>LA</t>
  </si>
  <si>
    <t>CL</t>
  </si>
  <si>
    <t>SABER</t>
  </si>
  <si>
    <t>H/Y?</t>
  </si>
  <si>
    <t>TEBONNET</t>
  </si>
  <si>
    <t>C A</t>
  </si>
  <si>
    <t>No AMP</t>
  </si>
  <si>
    <t>CL172</t>
  </si>
  <si>
    <t>MS</t>
  </si>
  <si>
    <t>MAYBELLE</t>
  </si>
  <si>
    <t>JACKSON</t>
  </si>
  <si>
    <t>LAGRUE</t>
  </si>
  <si>
    <t>GULFMONT</t>
  </si>
  <si>
    <t>DREW</t>
  </si>
  <si>
    <t>KATY</t>
  </si>
  <si>
    <t>FRANCIS</t>
  </si>
  <si>
    <t>KAYBONNET</t>
  </si>
  <si>
    <t>ROSEMONT</t>
  </si>
  <si>
    <t>LABELLE</t>
  </si>
  <si>
    <t>BASF1-8</t>
  </si>
  <si>
    <t>PV</t>
  </si>
  <si>
    <t>TACAURI</t>
  </si>
  <si>
    <t>Uruguay</t>
  </si>
  <si>
    <t>EPAGRI107</t>
  </si>
  <si>
    <t>Brazil</t>
  </si>
  <si>
    <t>EPAGRI108</t>
  </si>
  <si>
    <t>CYPRESS</t>
  </si>
  <si>
    <t>CYBONNET</t>
  </si>
  <si>
    <t>723761/7232278//L201</t>
  </si>
  <si>
    <t>NIL_121_2-2(B)</t>
  </si>
  <si>
    <t>NIL_43A</t>
  </si>
  <si>
    <t>Cypress</t>
  </si>
  <si>
    <t>JODON</t>
  </si>
  <si>
    <t>TRENASSE</t>
  </si>
  <si>
    <t>CL131</t>
  </si>
  <si>
    <t>DELLROSE</t>
  </si>
  <si>
    <t>DELLA</t>
  </si>
  <si>
    <t>LEAH</t>
  </si>
  <si>
    <t>CL121</t>
  </si>
  <si>
    <t>CL141</t>
  </si>
  <si>
    <t>CL161</t>
  </si>
  <si>
    <t>DELITUS</t>
  </si>
  <si>
    <t>DELLMATI</t>
  </si>
  <si>
    <t>EVANGELINE</t>
  </si>
  <si>
    <t>FORTUNA</t>
  </si>
  <si>
    <t>JAZZMAN</t>
  </si>
  <si>
    <t>NIRA</t>
  </si>
  <si>
    <t>SUNBONNET</t>
  </si>
  <si>
    <t>TORO</t>
  </si>
  <si>
    <t>CL152</t>
  </si>
  <si>
    <t>PVL080</t>
  </si>
  <si>
    <t>PVL081</t>
  </si>
  <si>
    <t>PVL013</t>
  </si>
  <si>
    <t>PVL038</t>
  </si>
  <si>
    <t>CATAHOULA</t>
  </si>
  <si>
    <t>PVL01</t>
  </si>
  <si>
    <t>CL153</t>
  </si>
  <si>
    <t>MERMENTAU</t>
  </si>
  <si>
    <t>WELLS</t>
  </si>
  <si>
    <t>LAKAST</t>
  </si>
  <si>
    <t>REX</t>
  </si>
  <si>
    <t>CHENIERE</t>
  </si>
  <si>
    <t>COCODRIE</t>
  </si>
  <si>
    <t>ROYJ</t>
  </si>
  <si>
    <t>JAZZMAN2</t>
  </si>
  <si>
    <t>CL163</t>
  </si>
  <si>
    <t>A:C</t>
  </si>
  <si>
    <t>DELLA2</t>
  </si>
  <si>
    <t>THAD</t>
  </si>
  <si>
    <t>CL151</t>
  </si>
  <si>
    <t>TAGGART</t>
  </si>
  <si>
    <t>TEMPLETON</t>
  </si>
  <si>
    <t>LACASSINE</t>
  </si>
  <si>
    <t>CL111</t>
  </si>
  <si>
    <t>DIAMOND</t>
  </si>
  <si>
    <t>M</t>
  </si>
  <si>
    <t>MARS</t>
  </si>
  <si>
    <t>S</t>
  </si>
  <si>
    <t>M201</t>
  </si>
  <si>
    <t>SATURN</t>
  </si>
  <si>
    <t>BENGAL</t>
  </si>
  <si>
    <t>NEPTUNE</t>
  </si>
  <si>
    <t>MERCURY</t>
  </si>
  <si>
    <t>PIROGUE</t>
  </si>
  <si>
    <t>EARL</t>
  </si>
  <si>
    <t>ECREVISSE</t>
  </si>
  <si>
    <t>ACADIA</t>
  </si>
  <si>
    <t>COLUSA</t>
  </si>
  <si>
    <t>LACROSSE</t>
  </si>
  <si>
    <t>MAGNOLIA</t>
  </si>
  <si>
    <t>NATO</t>
  </si>
  <si>
    <t>VISTA</t>
  </si>
  <si>
    <t>CL261</t>
  </si>
  <si>
    <t>CL271</t>
  </si>
  <si>
    <t>JUPITER</t>
  </si>
  <si>
    <t>MO</t>
  </si>
  <si>
    <t>CL272</t>
  </si>
  <si>
    <t>TITAN</t>
  </si>
  <si>
    <t>S301/M204</t>
  </si>
  <si>
    <t>M202</t>
  </si>
  <si>
    <t>CAFFEY</t>
  </si>
  <si>
    <t>LIDO</t>
  </si>
  <si>
    <t>Italy</t>
  </si>
  <si>
    <t>Herbicide Type</t>
  </si>
  <si>
    <t>Grain Type</t>
  </si>
  <si>
    <t>IRGSP V.1 Position →</t>
  </si>
  <si>
    <t>Gene</t>
  </si>
  <si>
    <t>L/W Ratio</t>
  </si>
  <si>
    <t>GL7</t>
  </si>
  <si>
    <t>PVL02</t>
  </si>
  <si>
    <t>PRESIDIO</t>
  </si>
  <si>
    <t>CLJ01</t>
  </si>
  <si>
    <t>Length (mm)</t>
  </si>
  <si>
    <t>Width (mm)</t>
  </si>
  <si>
    <t>M206</t>
  </si>
  <si>
    <t>Chr</t>
  </si>
  <si>
    <r>
      <rPr>
        <b/>
        <i/>
        <sz val="11"/>
        <rFont val="Times New Roman"/>
        <family val="1"/>
      </rPr>
      <t xml:space="preserve">GS3 </t>
    </r>
    <r>
      <rPr>
        <b/>
        <sz val="11"/>
        <rFont val="Times New Roman"/>
        <family val="1"/>
      </rPr>
      <t>Hap.</t>
    </r>
  </si>
  <si>
    <r>
      <rPr>
        <b/>
        <i/>
        <sz val="11"/>
        <rFont val="Times New Roman"/>
        <family val="1"/>
      </rPr>
      <t>GS3</t>
    </r>
    <r>
      <rPr>
        <b/>
        <sz val="11"/>
        <rFont val="Times New Roman"/>
        <family val="1"/>
      </rPr>
      <t xml:space="preserve"> SNPID →</t>
    </r>
  </si>
  <si>
    <r>
      <rPr>
        <b/>
        <i/>
        <sz val="11"/>
        <rFont val="Times New Roman"/>
        <family val="1"/>
      </rPr>
      <t>GL7</t>
    </r>
    <r>
      <rPr>
        <b/>
        <sz val="11"/>
        <rFont val="Times New Roman"/>
        <family val="1"/>
      </rPr>
      <t xml:space="preserve"> Hap ID                LSU ID →</t>
    </r>
  </si>
  <si>
    <t>CA</t>
  </si>
  <si>
    <r>
      <rPr>
        <b/>
        <i/>
        <sz val="11"/>
        <rFont val="Times New Roman"/>
        <family val="1"/>
      </rPr>
      <t>GL7</t>
    </r>
    <r>
      <rPr>
        <b/>
        <sz val="11"/>
        <rFont val="Times New Roman"/>
        <family val="1"/>
      </rPr>
      <t xml:space="preserve"> SNPID →</t>
    </r>
  </si>
  <si>
    <t>GS3-Hap1</t>
  </si>
  <si>
    <t>GS3-Hap3</t>
  </si>
  <si>
    <t>GL7-Hap2</t>
  </si>
  <si>
    <t>GL7-Hap3</t>
  </si>
  <si>
    <t>LSU-963</t>
  </si>
  <si>
    <t>LSU-964</t>
  </si>
  <si>
    <t>LSU-967</t>
  </si>
  <si>
    <t>LSU-969</t>
  </si>
  <si>
    <t>LSU-977</t>
  </si>
  <si>
    <t>LSU-1301</t>
  </si>
  <si>
    <t>LSU-1302</t>
  </si>
  <si>
    <t>LSU-902</t>
  </si>
  <si>
    <t>LSU-908</t>
  </si>
  <si>
    <t>LSU-911</t>
  </si>
  <si>
    <t>LSU-921</t>
  </si>
  <si>
    <t>LSU-916</t>
  </si>
  <si>
    <t>LSU-915</t>
  </si>
  <si>
    <t>LSU-1303</t>
  </si>
  <si>
    <t>LSU-1305</t>
  </si>
  <si>
    <r>
      <rPr>
        <b/>
        <i/>
        <sz val="11"/>
        <rFont val="Times New Roman"/>
        <family val="1"/>
      </rPr>
      <t>GS3-</t>
    </r>
    <r>
      <rPr>
        <b/>
        <sz val="11"/>
        <rFont val="Times New Roman"/>
        <family val="1"/>
      </rPr>
      <t>SNP1</t>
    </r>
  </si>
  <si>
    <r>
      <rPr>
        <b/>
        <i/>
        <sz val="11"/>
        <rFont val="Times New Roman"/>
        <family val="1"/>
      </rPr>
      <t>GS-</t>
    </r>
    <r>
      <rPr>
        <b/>
        <sz val="11"/>
        <rFont val="Times New Roman"/>
        <family val="1"/>
      </rPr>
      <t>SNP2</t>
    </r>
  </si>
  <si>
    <r>
      <rPr>
        <b/>
        <i/>
        <sz val="11"/>
        <color theme="1"/>
        <rFont val="Times New Roman"/>
        <family val="1"/>
      </rPr>
      <t>GS3</t>
    </r>
    <r>
      <rPr>
        <b/>
        <sz val="11"/>
        <color theme="1"/>
        <rFont val="Times New Roman"/>
        <family val="1"/>
      </rPr>
      <t>-SNP3</t>
    </r>
  </si>
  <si>
    <r>
      <rPr>
        <b/>
        <i/>
        <sz val="11"/>
        <color theme="1"/>
        <rFont val="Times New Roman"/>
        <family val="1"/>
      </rPr>
      <t>GS3-</t>
    </r>
    <r>
      <rPr>
        <b/>
        <sz val="11"/>
        <color theme="1"/>
        <rFont val="Times New Roman"/>
        <family val="1"/>
      </rPr>
      <t>SNP4</t>
    </r>
  </si>
  <si>
    <r>
      <rPr>
        <b/>
        <i/>
        <sz val="11"/>
        <color theme="1"/>
        <rFont val="Times New Roman"/>
        <family val="1"/>
      </rPr>
      <t>GS3-</t>
    </r>
    <r>
      <rPr>
        <b/>
        <sz val="11"/>
        <color theme="1"/>
        <rFont val="Times New Roman"/>
        <family val="1"/>
      </rPr>
      <t>SNP5</t>
    </r>
  </si>
  <si>
    <r>
      <rPr>
        <b/>
        <i/>
        <sz val="11"/>
        <color theme="1"/>
        <rFont val="Times New Roman"/>
        <family val="1"/>
      </rPr>
      <t>GS3-</t>
    </r>
    <r>
      <rPr>
        <b/>
        <sz val="11"/>
        <color theme="1"/>
        <rFont val="Times New Roman"/>
        <family val="1"/>
      </rPr>
      <t>SNP6</t>
    </r>
  </si>
  <si>
    <r>
      <rPr>
        <b/>
        <i/>
        <sz val="11"/>
        <color theme="1"/>
        <rFont val="Times New Roman"/>
        <family val="1"/>
      </rPr>
      <t>GS3-</t>
    </r>
    <r>
      <rPr>
        <b/>
        <sz val="11"/>
        <color theme="1"/>
        <rFont val="Times New Roman"/>
        <family val="1"/>
      </rPr>
      <t>SNP7</t>
    </r>
  </si>
  <si>
    <r>
      <rPr>
        <b/>
        <i/>
        <sz val="11"/>
        <rFont val="Times New Roman"/>
        <family val="1"/>
      </rPr>
      <t>GL7-</t>
    </r>
    <r>
      <rPr>
        <b/>
        <sz val="11"/>
        <rFont val="Times New Roman"/>
        <family val="1"/>
      </rPr>
      <t>SNP1</t>
    </r>
  </si>
  <si>
    <r>
      <rPr>
        <b/>
        <i/>
        <sz val="11"/>
        <rFont val="Times New Roman"/>
        <family val="1"/>
      </rPr>
      <t>GL7-</t>
    </r>
    <r>
      <rPr>
        <b/>
        <sz val="11"/>
        <rFont val="Times New Roman"/>
        <family val="1"/>
      </rPr>
      <t>SNP2</t>
    </r>
  </si>
  <si>
    <r>
      <rPr>
        <b/>
        <i/>
        <sz val="11"/>
        <rFont val="Times New Roman"/>
        <family val="1"/>
      </rPr>
      <t>GL7-</t>
    </r>
    <r>
      <rPr>
        <b/>
        <sz val="11"/>
        <rFont val="Times New Roman"/>
        <family val="1"/>
      </rPr>
      <t>SNP3</t>
    </r>
  </si>
  <si>
    <r>
      <rPr>
        <b/>
        <i/>
        <sz val="11"/>
        <rFont val="Times New Roman"/>
        <family val="1"/>
      </rPr>
      <t>GL7-</t>
    </r>
    <r>
      <rPr>
        <b/>
        <sz val="11"/>
        <rFont val="Times New Roman"/>
        <family val="1"/>
      </rPr>
      <t>SNP4</t>
    </r>
  </si>
  <si>
    <r>
      <rPr>
        <b/>
        <i/>
        <sz val="11"/>
        <rFont val="Times New Roman"/>
        <family val="1"/>
      </rPr>
      <t>GL7-</t>
    </r>
    <r>
      <rPr>
        <b/>
        <sz val="11"/>
        <rFont val="Times New Roman"/>
        <family val="1"/>
      </rPr>
      <t>SNP5</t>
    </r>
  </si>
  <si>
    <r>
      <rPr>
        <b/>
        <i/>
        <sz val="11"/>
        <rFont val="Times New Roman"/>
        <family val="1"/>
      </rPr>
      <t>GL7-</t>
    </r>
    <r>
      <rPr>
        <b/>
        <sz val="11"/>
        <rFont val="Times New Roman"/>
        <family val="1"/>
      </rPr>
      <t>SNP6</t>
    </r>
  </si>
  <si>
    <r>
      <rPr>
        <b/>
        <i/>
        <sz val="11"/>
        <rFont val="Times New Roman"/>
        <family val="1"/>
      </rPr>
      <t>GL7-</t>
    </r>
    <r>
      <rPr>
        <b/>
        <sz val="11"/>
        <rFont val="Times New Roman"/>
        <family val="1"/>
      </rPr>
      <t>SNP7</t>
    </r>
  </si>
  <si>
    <r>
      <rPr>
        <b/>
        <i/>
        <sz val="11"/>
        <rFont val="Times New Roman"/>
        <family val="1"/>
      </rPr>
      <t>GL7-</t>
    </r>
    <r>
      <rPr>
        <b/>
        <sz val="11"/>
        <rFont val="Times New Roman"/>
        <family val="1"/>
      </rPr>
      <t>SNP8</t>
    </r>
  </si>
  <si>
    <t>Chr3</t>
  </si>
  <si>
    <t>Chr7</t>
  </si>
  <si>
    <t>RU9302065</t>
  </si>
  <si>
    <t>L205</t>
  </si>
  <si>
    <t>RICO1</t>
  </si>
  <si>
    <t>S201</t>
  </si>
  <si>
    <t>S102</t>
  </si>
  <si>
    <t>L202</t>
  </si>
  <si>
    <t>CALMATI202</t>
  </si>
  <si>
    <t>TORO2</t>
  </si>
  <si>
    <t>LSU_Basmati</t>
  </si>
  <si>
    <t>RU1601081</t>
  </si>
  <si>
    <t>RU1602002</t>
  </si>
  <si>
    <t>RU1601004</t>
  </si>
  <si>
    <t>RU1003123</t>
  </si>
  <si>
    <t>RU1503175</t>
  </si>
  <si>
    <t>RU1601010</t>
  </si>
  <si>
    <t>RU1402174</t>
  </si>
  <si>
    <t>RU1601133</t>
  </si>
  <si>
    <t>RU1604196</t>
  </si>
  <si>
    <t>RU1604194</t>
  </si>
  <si>
    <t>RU1602192</t>
  </si>
  <si>
    <t>RU1403190</t>
  </si>
  <si>
    <t>RU1501188</t>
  </si>
  <si>
    <t>RU1604186</t>
  </si>
  <si>
    <t>RU1601185</t>
  </si>
  <si>
    <t>RU1602183</t>
  </si>
  <si>
    <t>RU1602162</t>
  </si>
  <si>
    <t>RU1601164</t>
  </si>
  <si>
    <t>RU1602165</t>
  </si>
  <si>
    <t>RU1602168</t>
  </si>
  <si>
    <t>RU1601170</t>
  </si>
  <si>
    <t>RU1602171</t>
  </si>
  <si>
    <t>RU1601173</t>
  </si>
  <si>
    <t>RU1602174</t>
  </si>
  <si>
    <t>RU1501176</t>
  </si>
  <si>
    <t>RU1602177</t>
  </si>
  <si>
    <t>RU1501179</t>
  </si>
  <si>
    <t>RU1501182</t>
  </si>
  <si>
    <t>RU1601001</t>
  </si>
  <si>
    <t>RU1602005</t>
  </si>
  <si>
    <t>RU1501007</t>
  </si>
  <si>
    <t>RU1501170</t>
  </si>
  <si>
    <t>RU1404122</t>
  </si>
  <si>
    <t>RU1501111</t>
  </si>
  <si>
    <t>RU1502068</t>
  </si>
  <si>
    <t>RU1502082</t>
  </si>
  <si>
    <t>RU1601027</t>
  </si>
  <si>
    <t>RU1502085</t>
  </si>
  <si>
    <t>RU1404156</t>
  </si>
  <si>
    <t>RU1502115</t>
  </si>
  <si>
    <t>RU1504100</t>
  </si>
  <si>
    <t>RU1602048</t>
  </si>
  <si>
    <t>RU1601050</t>
  </si>
  <si>
    <t>RU1501130</t>
  </si>
  <si>
    <t>RU1602062</t>
  </si>
  <si>
    <t>RU1602065</t>
  </si>
  <si>
    <t>RU1601067</t>
  </si>
  <si>
    <t>RU1602068</t>
  </si>
  <si>
    <t>RU1504157</t>
  </si>
  <si>
    <t>RU1601076</t>
  </si>
  <si>
    <t>RU1504191</t>
  </si>
  <si>
    <t>RU1601084</t>
  </si>
  <si>
    <t>RU1601085</t>
  </si>
  <si>
    <t>RU1601087</t>
  </si>
  <si>
    <t>RU1601090</t>
  </si>
  <si>
    <t>RU1602091</t>
  </si>
  <si>
    <t>RU1503092</t>
  </si>
  <si>
    <t>RU1601093</t>
  </si>
  <si>
    <t>RU1602094</t>
  </si>
  <si>
    <t>RU1503095</t>
  </si>
  <si>
    <t>RU1601096</t>
  </si>
  <si>
    <t>RU1503098</t>
  </si>
  <si>
    <t>RU1504193</t>
  </si>
  <si>
    <t>RU1603101</t>
  </si>
  <si>
    <t>RU1602103</t>
  </si>
  <si>
    <t>RU1601105</t>
  </si>
  <si>
    <t>RU1602106</t>
  </si>
  <si>
    <t>RU1603107</t>
  </si>
  <si>
    <t>RU1501108</t>
  </si>
  <si>
    <t>RU1503110</t>
  </si>
  <si>
    <t>RU1504194</t>
  </si>
  <si>
    <t>RU1504196</t>
  </si>
  <si>
    <t>RU1601127</t>
  </si>
  <si>
    <t>RU1602128</t>
  </si>
  <si>
    <t>RU1601130</t>
  </si>
  <si>
    <t>RU1503132</t>
  </si>
  <si>
    <t>RU1602134</t>
  </si>
  <si>
    <t>RU1601136</t>
  </si>
  <si>
    <t>RU1602137</t>
  </si>
  <si>
    <t>RU1602140</t>
  </si>
  <si>
    <t>RU1601142</t>
  </si>
  <si>
    <t>RU1602149</t>
  </si>
  <si>
    <t>RU1603150</t>
  </si>
  <si>
    <t>RU1602152</t>
  </si>
  <si>
    <t>RU1504197</t>
  </si>
  <si>
    <t>RU1703175</t>
  </si>
  <si>
    <t>RU1701176</t>
  </si>
  <si>
    <t>RU1701179</t>
  </si>
  <si>
    <t>RU1702180</t>
  </si>
  <si>
    <t>RU1703181</t>
  </si>
  <si>
    <t>RU1701182</t>
  </si>
  <si>
    <t>RU1702183</t>
  </si>
  <si>
    <t>RU1703184</t>
  </si>
  <si>
    <t>RU1701185</t>
  </si>
  <si>
    <t>RU1704186</t>
  </si>
  <si>
    <t>RU1603187</t>
  </si>
  <si>
    <t>RU1701188</t>
  </si>
  <si>
    <t>RU1702189</t>
  </si>
  <si>
    <t>RU1703190</t>
  </si>
  <si>
    <t>RU1704191</t>
  </si>
  <si>
    <t>RU1702192</t>
  </si>
  <si>
    <t>RU1704193</t>
  </si>
  <si>
    <t>RU1704194</t>
  </si>
  <si>
    <t>RU1702195</t>
  </si>
  <si>
    <t>RU1704196</t>
  </si>
  <si>
    <t>RU1704197</t>
  </si>
  <si>
    <t>RU1704198</t>
  </si>
  <si>
    <t>RU1703163</t>
  </si>
  <si>
    <t>RU1702165</t>
  </si>
  <si>
    <t>RU1702168</t>
  </si>
  <si>
    <t>RU1503169</t>
  </si>
  <si>
    <t>RU1701170</t>
  </si>
  <si>
    <t>RU1702171</t>
  </si>
  <si>
    <t>RU1701173</t>
  </si>
  <si>
    <t>RU1704122</t>
  </si>
  <si>
    <t>RU1603123</t>
  </si>
  <si>
    <t>RU1701124</t>
  </si>
  <si>
    <t>RU1703126</t>
  </si>
  <si>
    <t>RU1702128</t>
  </si>
  <si>
    <t>RU1701130</t>
  </si>
  <si>
    <t>RU1702131</t>
  </si>
  <si>
    <t>RU1703132</t>
  </si>
  <si>
    <t>RU1701133</t>
  </si>
  <si>
    <t>RU1702134</t>
  </si>
  <si>
    <t>RU1703135</t>
  </si>
  <si>
    <t>RU1701136</t>
  </si>
  <si>
    <t>RU1702137</t>
  </si>
  <si>
    <t>RU1701139</t>
  </si>
  <si>
    <t>RU1702140</t>
  </si>
  <si>
    <t>RU1701142</t>
  </si>
  <si>
    <t>RU1702143</t>
  </si>
  <si>
    <t>RU1703144</t>
  </si>
  <si>
    <t>RU1701145</t>
  </si>
  <si>
    <t>RU1702146</t>
  </si>
  <si>
    <t>RU1703147</t>
  </si>
  <si>
    <t>RU1701148</t>
  </si>
  <si>
    <t>RU1702149</t>
  </si>
  <si>
    <t>RU1703150</t>
  </si>
  <si>
    <t>RU1701151</t>
  </si>
  <si>
    <t>RU1603153</t>
  </si>
  <si>
    <t>RU1704154</t>
  </si>
  <si>
    <t>RU1704155</t>
  </si>
  <si>
    <t>RU1704156</t>
  </si>
  <si>
    <t>RU1704157</t>
  </si>
  <si>
    <t>RU1701081</t>
  </si>
  <si>
    <t>RU1704083</t>
  </si>
  <si>
    <t>RU1701084</t>
  </si>
  <si>
    <t>RU1603086</t>
  </si>
  <si>
    <t>RU1603089</t>
  </si>
  <si>
    <t>RU1701090</t>
  </si>
  <si>
    <t>RU1702091</t>
  </si>
  <si>
    <t>RU1703092</t>
  </si>
  <si>
    <t>RU1702094</t>
  </si>
  <si>
    <t>RU1701096</t>
  </si>
  <si>
    <t>RU1702097</t>
  </si>
  <si>
    <t>RU1601099</t>
  </si>
  <si>
    <t>RU1704100</t>
  </si>
  <si>
    <t>RU1503003</t>
  </si>
  <si>
    <t>RU1702103</t>
  </si>
  <si>
    <t>RU1702106</t>
  </si>
  <si>
    <t>RU1603126</t>
  </si>
  <si>
    <t>RU1701108</t>
  </si>
  <si>
    <t>RU1702109</t>
  </si>
  <si>
    <t>RU1703110</t>
  </si>
  <si>
    <t>RU1701111</t>
  </si>
  <si>
    <t>RU1702112</t>
  </si>
  <si>
    <t>RU1704114</t>
  </si>
  <si>
    <t>RU1702115</t>
  </si>
  <si>
    <t>RU1603116</t>
  </si>
  <si>
    <t>RU1601167</t>
  </si>
  <si>
    <t>RU1702062</t>
  </si>
  <si>
    <t>RU1603138</t>
  </si>
  <si>
    <t>RU1702065</t>
  </si>
  <si>
    <t>RU1403141</t>
  </si>
  <si>
    <t>RU1601139</t>
  </si>
  <si>
    <t>RU1702068</t>
  </si>
  <si>
    <t>RU1603144</t>
  </si>
  <si>
    <t>RU1601070</t>
  </si>
  <si>
    <t>RU1303181</t>
  </si>
  <si>
    <t>RU1704073</t>
  </si>
  <si>
    <t>RU1704074</t>
  </si>
  <si>
    <t>RU1603178</t>
  </si>
  <si>
    <t>RU1704077</t>
  </si>
  <si>
    <t>RU1603113</t>
  </si>
  <si>
    <t>RU1601041</t>
  </si>
  <si>
    <t>RU1702042</t>
  </si>
  <si>
    <t>RU1403138</t>
  </si>
  <si>
    <t>RU1601124</t>
  </si>
  <si>
    <t>RU1401145</t>
  </si>
  <si>
    <t>RU1502183</t>
  </si>
  <si>
    <t>RU1503147</t>
  </si>
  <si>
    <t>RU1602051</t>
  </si>
  <si>
    <t>RU1403089</t>
  </si>
  <si>
    <t>RU1504114</t>
  </si>
  <si>
    <t>RU1504122</t>
  </si>
  <si>
    <t>RU1704055</t>
  </si>
  <si>
    <t>RU1602112</t>
  </si>
  <si>
    <t>RU1403153</t>
  </si>
  <si>
    <t>RU1501024</t>
  </si>
  <si>
    <t>RU1602131</t>
  </si>
  <si>
    <t>RU1003098</t>
  </si>
  <si>
    <t>RU1601121</t>
  </si>
  <si>
    <t>RU1602195</t>
  </si>
  <si>
    <t>RU1502094</t>
  </si>
  <si>
    <t>RU1604155</t>
  </si>
  <si>
    <t>RU1602189</t>
  </si>
  <si>
    <t>RU1504083</t>
  </si>
  <si>
    <t>RU1604198</t>
  </si>
  <si>
    <t>Skybonnet/L201</t>
  </si>
  <si>
    <t>Skybonnet/L202</t>
  </si>
  <si>
    <t>Bonnet73/Nova76//Bonnet73/3/Newrex</t>
  </si>
  <si>
    <t>Katy/Cypress</t>
  </si>
  <si>
    <t>Gulfmont/RU8703196//Teqing</t>
  </si>
  <si>
    <t>Bonnet73/STG697717</t>
  </si>
  <si>
    <t>M7/R660//M7/R1588/3/82Y52/4/Rexmont/83Y45</t>
  </si>
  <si>
    <t>Lebonnet/3/Bluebelle//Belle_Patna/Dawn/2/IR6591083</t>
  </si>
  <si>
    <t>Newbonnet/Katy</t>
  </si>
  <si>
    <t>Bonnet73/IRGC14531//Starbonnet/Tetep/3/Lebonnet</t>
  </si>
  <si>
    <t>Nortai//B572A348/Nova</t>
  </si>
  <si>
    <t>STG6102515/Saturn</t>
  </si>
  <si>
    <t>Lebonnet/71CR5038/3/Dawn/STG653888/Starbonnet/4/Lagrue</t>
  </si>
  <si>
    <t>Katy/Newbonnet</t>
  </si>
  <si>
    <t>RU9101001//Tebonnet/Katy/3/Lagrue</t>
  </si>
  <si>
    <t>B6616A422BK54/IR6591083//L201</t>
  </si>
  <si>
    <t>Bellepatna/Dawn</t>
  </si>
  <si>
    <t>IR8/CSM3*2//107*2/3/M101</t>
  </si>
  <si>
    <t>Calrose76/CSM3//S6</t>
  </si>
  <si>
    <t>Calpearl/Calmochi101//Calpearl</t>
  </si>
  <si>
    <t>CT7347/IR21015723331</t>
  </si>
  <si>
    <t>L202/Lemont</t>
  </si>
  <si>
    <t>Drew/5/Newbonnet/3/Dawn/STG653888//Starbonnet/4/Katy/Starbonnet</t>
  </si>
  <si>
    <t>Cypress//Newbonnet/Katy</t>
  </si>
  <si>
    <t>82Y51/83Y45//L202/PI373938/3/83Y45/PI457918</t>
  </si>
  <si>
    <t>Terso/3/IR8/CSM3*2//Kokohurose</t>
  </si>
  <si>
    <t>Jeff/Rufipogon</t>
  </si>
  <si>
    <t>Cypress//L202/Tebonnet/3/LSBR5</t>
  </si>
  <si>
    <t>CL161//Kaybonnet/LA2031</t>
  </si>
  <si>
    <t>Lemont/Della</t>
  </si>
  <si>
    <t>Newbonnet/Lemont</t>
  </si>
  <si>
    <t>71CR5038/3/Rexoro/Lacrosse//(Clor654//Rexoro/Fortuna/3/Dwarf)</t>
  </si>
  <si>
    <t>RD/3/Century//Rexoro/Zenith</t>
  </si>
  <si>
    <t>Lacrosse/Magnolia</t>
  </si>
  <si>
    <t>Mars//M201/Mars</t>
  </si>
  <si>
    <t>Bengal//Mercury/Rico1/3/Mercury/Rico1//Bengal</t>
  </si>
  <si>
    <t>Shortmars/Nato</t>
  </si>
  <si>
    <t>Rico1/S101</t>
  </si>
  <si>
    <t>Mercury/Rico1//Bengal</t>
  </si>
  <si>
    <t>Dawn/245717/3/13D//Rexoro/Unknown</t>
  </si>
  <si>
    <t>Omachi/Omachi</t>
  </si>
  <si>
    <t>Maybelle*3/93AS3510</t>
  </si>
  <si>
    <t>Cypress/Cypress</t>
  </si>
  <si>
    <t>Chinese/Chinese</t>
  </si>
  <si>
    <t>Domsiah//Lemont/Newbonnet/3/Lemont/Della</t>
  </si>
  <si>
    <t>Pachiam/Pachiam</t>
  </si>
  <si>
    <t>96A8/Ahrent</t>
  </si>
  <si>
    <t>Colusa/Blue_Rose//Shoemed/Fortuna</t>
  </si>
  <si>
    <t>Improved_Blue_Rose/Fortuna</t>
  </si>
  <si>
    <t>Rexoro//Purpleleaf/Magnolia</t>
  </si>
  <si>
    <t>Bluebonnet/Bluebonnet</t>
  </si>
  <si>
    <t>Bluebonnet//Rexoro*2/Blue_Rose</t>
  </si>
  <si>
    <t>Rexoro//Lacrosse/Magnolia</t>
  </si>
  <si>
    <t>Tacauri/3/Cypress/82CAY21/Tebonnet/4/CL161</t>
  </si>
  <si>
    <t>Bengal/CL161</t>
  </si>
  <si>
    <t>Neptune//Bengal/CL161</t>
  </si>
  <si>
    <t>Cheniere/PV_BASF</t>
  </si>
  <si>
    <t>Cypress/PV_BASF</t>
  </si>
  <si>
    <t>Trenasse/PV_BASF</t>
  </si>
  <si>
    <t>Cocodrie/Drew</t>
  </si>
  <si>
    <t> L202/Leah//Toro/3/IR67016</t>
  </si>
  <si>
    <t>Francis/Wells/2/Kaybonnet/Q36194</t>
  </si>
  <si>
    <t>Francis/Wells/7/Francis/6/Lebonnet/71CR5038/3/Dawn/STG653888//Starbonnet/4/LaGrue/5/Drew</t>
  </si>
  <si>
    <t>L202/LQ39A//Saber</t>
  </si>
  <si>
    <t>91642//Katy/Newbonnet/5/Drew/4/Katy/Newbonnet/3/Lebonnet/Starbonnet//Newbonnet/6/Cybonnet/7/Francis</t>
  </si>
  <si>
    <t>RU1102192/4/Wells/CL161/3/CL161//Cocodrie/9770532DH2</t>
  </si>
  <si>
    <t>RU9502008A/Drew/2/CFX29//Kaybonnet/LA2013</t>
  </si>
  <si>
    <t>RU9502008A//Ahrent/Cocodrie/3/CFX26/RU9702128/4/Cheniere</t>
  </si>
  <si>
    <t>Jefferson//Maybelle/Rosemont</t>
  </si>
  <si>
    <t>Ahrent/Cocodrie//Cocodrie/Lagrue</t>
  </si>
  <si>
    <t>CL111/3/Cocodrie//Cocodrie/LaGrue</t>
  </si>
  <si>
    <t>LaGrue/Lacassine/3/CL161//Cocodrie/9770532DH2/4/Cocodrie/Jefferson/3/CL161//Cocodrie/9770532DH2</t>
  </si>
  <si>
    <t>Cypress/Newbonnet//Katy/3/Cocodrie</t>
  </si>
  <si>
    <t>Catahoula/RU1002192</t>
  </si>
  <si>
    <t>RU9502008A/Drew//CLR20/4/Cypress/Kaybonnet//RU9502008A</t>
  </si>
  <si>
    <t>Bowman//Rosemont/Katy</t>
  </si>
  <si>
    <t>RU9502008A//Ahrent/Cocodrie/3/CFX26/RU9702128/4/RU9502008A//Ahrent/Cocodrie/3/Cypress/Kaybonnet//RU9502008A</t>
  </si>
  <si>
    <t>CL131/Priscilla</t>
  </si>
  <si>
    <t>CL151//COLUMBIA2/Bengal</t>
  </si>
  <si>
    <t>Bengal/Rico1/3/Bengal//Mercury/Rico1</t>
  </si>
  <si>
    <t>Newbonnet/3/Lebonnet/71CR5038//Lebonnet</t>
  </si>
  <si>
    <t>Lagrue//Katy/Starbonnet/3/Lagrue</t>
  </si>
  <si>
    <t>Francis/6/Lagrue//Katy/Starbonnet/5/Newbonnet/Katy//RA73/Lemont/4/Lebonnet/71CR5038/3/Dawn/STG653888//Starbonnet</t>
  </si>
  <si>
    <t>Francis/Cl/Wells/2/Kaybonnet/Q36194</t>
  </si>
  <si>
    <t>043752/0047277/Cheniere</t>
  </si>
  <si>
    <t>Mermentau/RU0502068</t>
  </si>
  <si>
    <t>RoyJ/2/Kaybonnet/Q36194</t>
  </si>
  <si>
    <t>Cypress/3/Cypress/Newbonnet/Katy/4/Spring</t>
  </si>
  <si>
    <t>Cypress/Francis</t>
  </si>
  <si>
    <t>Cheniere/Banks</t>
  </si>
  <si>
    <t>CL151/Jasmine85//CL161</t>
  </si>
  <si>
    <t>Rosemont//Rexmont/IR36</t>
  </si>
  <si>
    <t>Newbonnet/Katy/3/L202/Lemont//L202</t>
  </si>
  <si>
    <t>Cypress//L202/Tebonnet</t>
  </si>
  <si>
    <t>11AY022/Catahoula</t>
  </si>
  <si>
    <t>WAB4501111P31HB/Rosemont</t>
  </si>
  <si>
    <t>Cocodrie/(Mars/M201//Mars/3/Mercury/Rico1/4/AMARO)//Cocodrie/M201/3/Cheniere</t>
  </si>
  <si>
    <t>CL142AR//Kaybonnet/Q36194/3/Wells/CL161//Taggart</t>
  </si>
  <si>
    <t>Brazos/T489//Mars/3/M201/Katy/4/Lemont/RA73//Katy/5/Taggart</t>
  </si>
  <si>
    <t>Cypress/(Cypress//L201/7402003/3/Newbonnet/Katy)/3/Ahrent//Sanantonio/Peru/4/Cocodrie/(Mars/M201//Mars/3/Mercury/Rico1/4/AMARO)/5/Cheniere</t>
  </si>
  <si>
    <t>Saber/Cocodrie//Presidio</t>
  </si>
  <si>
    <t>Texmont/Teqing/Trenasse</t>
  </si>
  <si>
    <t>Lagrue//Katy/Starbonnet/5/Newbonnet/Katy//RA73/Lemont/4/Lebonnet/71CR5038/3/Dawn/STG653888//Starbonnet</t>
  </si>
  <si>
    <t>M206/STG99F507118//Jupiter</t>
  </si>
  <si>
    <t>IRGA409/Rexmont/5/Newbonnet/3/Lebonnet/71CR5038//Labelle/4/Millie/6/Lebonnet/71CR5038/3/Dawn/STG653888//Starbonnet/4/LaGrue/5/Wells</t>
  </si>
  <si>
    <t>Bowman/CL131</t>
  </si>
  <si>
    <t>RoyJ/4/Katy/Newbonnet//L201/7402003/3/Wells/4/L201/7402003//Katy/Newbonnet/3/LaGrue</t>
  </si>
  <si>
    <t>CL161/Cypress</t>
  </si>
  <si>
    <t>AC110DH2/AC108DH2//Cybonnet</t>
  </si>
  <si>
    <t>Wells/CL161//Taggart/3/Drew/CL161//CL142AR</t>
  </si>
  <si>
    <t>Cypress/RU9502008A/3/CFX29//Kaybonnet/LA2031/4/Cocodrie//CFX29/Cocodrie</t>
  </si>
  <si>
    <t>IR64/IR132112</t>
  </si>
  <si>
    <t>CL172/RU1102192</t>
  </si>
  <si>
    <t>RU0502068/RU1202088</t>
  </si>
  <si>
    <t>Bowman/Cypress</t>
  </si>
  <si>
    <t>CF469/Cocodrie//Sierra</t>
  </si>
  <si>
    <t>Cocodrie/Jefferson//CFX26/RU9702128/3/Wells/CL161//Drew/CL161</t>
  </si>
  <si>
    <t>LaGrue/Lacassine/CF485//Sierra</t>
  </si>
  <si>
    <t>Carolina_Gold_Select/Presidio</t>
  </si>
  <si>
    <t>RU1002128/RU1202097</t>
  </si>
  <si>
    <t>Cypress//82CAY21/Tebonnet/3/CFX29//Kaybonnet/LA2031/4/Catahoula</t>
  </si>
  <si>
    <t>L202/Saber//Pace</t>
  </si>
  <si>
    <t>Cocodrie//Katy/Cypress/3/Jasmine85/Della//Leah/Della</t>
  </si>
  <si>
    <t>Drew/CL161/6/Lagrue//Katy/Starbonnet/5/Newbonnet/Katy//RA73/Lemont/4/Lebonnet/71CR5038/3/Dawn/STG653888//Starbonnet</t>
  </si>
  <si>
    <t>CL161/Rosemont/3/Mars/Newrex//Tebonnet</t>
  </si>
  <si>
    <t>CL161//Kaybonnet/Zhongyouzao</t>
  </si>
  <si>
    <t>Jupiter/Titan</t>
  </si>
  <si>
    <t>Cypress/3/Cypress/Newbonnet/Katy</t>
  </si>
  <si>
    <t>RU1102034/RU1202155</t>
  </si>
  <si>
    <t>Earl/RU9902028//RU1202068</t>
  </si>
  <si>
    <t>STG05IMI02055/CL142AR/7/IRGA409/Rexmont/5/Newbonnet/3/Lebonnet/71CR5038//Labelle/4/Millie/6/Lebonnet/71CR5038/3/Dawn/STG653888//Starbonnet/4/LaGrue/5/Wells</t>
  </si>
  <si>
    <t>Cheniere/Mermentau</t>
  </si>
  <si>
    <t>IRGA409/Rexmont/5/Newbonnet/3/Lebonnet/71CR5038//Labelle/4/Millie/6/Lebonnet/71CR5038/3/Dawn/STG653888//Starbonnet/4/LaGrue/5/Wells/7/248DREW16C13/6/LaGrue//Katy/Starbonnet/5/Newbonnet/Katy//RA73/Lemont/4/Lebonnet/71CR5038/3/Dawn/STG653888//Starbonnet</t>
  </si>
  <si>
    <t>LaGrue//Katy/Starbonnet/3/LaGrue/7/248DREW16C13/6/LaGrue//Katy/Starbonnet/5/Newbonnet/Katy//RA73/Lemont/4/Lebonnet/71CR5038/3/Dawn/STG653888//Starbonnet</t>
  </si>
  <si>
    <t>Cybonnet/Templeton/7/Drew/CL161/6/LaGrue//Katy/Starbonnet/5/Newbonnet/Katy//RA73/Lemont/4/Lebonnet/71CR5038/3/Dawn/STG653888//Starbonnet</t>
  </si>
  <si>
    <t>Sabine//CF469/Cocodrie</t>
  </si>
  <si>
    <t>Francis//Wells/CL161/7/Francis/6/Lebonnet/71CR5038/3/Dawn/STG653888//Starbonnet/4/LaGrue/5/Drew</t>
  </si>
  <si>
    <t>Cocodrie/LQ275A//Cocodrie</t>
  </si>
  <si>
    <t>Rex/CL151</t>
  </si>
  <si>
    <t>L201//Tebonnet/Bellemont/CL131</t>
  </si>
  <si>
    <t>Cypress//L205/Della</t>
  </si>
  <si>
    <t>Rosemont/3/Mars/Newrex//Tebonnet</t>
  </si>
  <si>
    <t>Hayakogane/Baldo</t>
  </si>
  <si>
    <t>Caffey/CL261</t>
  </si>
  <si>
    <t>Jazzman/08CLR004//RU0802146/3/RU0802146</t>
  </si>
  <si>
    <t>Cypress/Cocodrie</t>
  </si>
  <si>
    <t>Lebonnet/71CR5038/3/Dawn/STG653888//Starbonnet/4/LaGrue/5/Wells/6/RU9201179/7/IRGA409/Rexmont/5/LaGrue//Lemont/RA73/3/LaGrue/4/LaGrue</t>
  </si>
  <si>
    <t>Drew/CL161/6/LaGrue//Lemont/RA73/3/LaGrue/4/Wells/5/Cybonnet</t>
  </si>
  <si>
    <t>Trenasse//Cocodrie/Jefferson/5/Cocodrie/Drew//CLR20/4/Cypress/Kaybonnet//RU9502008A</t>
  </si>
  <si>
    <t>Cypress/Francis//Pace</t>
  </si>
  <si>
    <t>Cheniere/Catahoula</t>
  </si>
  <si>
    <t>Jazzman/RU0701124//Jazzman2</t>
  </si>
  <si>
    <t>Cypress//82CAY21/Tebonnet/3/CFX29//Kaybonnet/LA2031/4/LaGrue/Lacassine/3/CL161//Cocodrie/9770532DH2</t>
  </si>
  <si>
    <t>RU9302065/Cypress//Cypress</t>
  </si>
  <si>
    <t>Cypress/Kaybonnet//RU9502008A/3/Cocodrie/4/CL131</t>
  </si>
  <si>
    <t>CFX26/4/Lemont/200015/3/Lemont//L202/Taducan</t>
  </si>
  <si>
    <t>Lebonnet/71CR5038/3/Dawn/STG653888//Starbonnet/4/LaGrue/5/LaGrue/Millie/6/RU9201127/4/Katy/Newbonnet//L201/7402003/3/Wells</t>
  </si>
  <si>
    <t>Cheniere/4/Cypress/RU9502008A/3/CFX29//Kaybonnet/LA2031</t>
  </si>
  <si>
    <t>Bengal/CL161/4/9502065/3/Mercury//Mercury/4/RU9902028</t>
  </si>
  <si>
    <t>Rosemont//Texmont/IR36/3/(0115735)/CL151</t>
  </si>
  <si>
    <t>M202*4/KATYBC5F4</t>
  </si>
  <si>
    <t>CL131/RoyJ</t>
  </si>
  <si>
    <t>IR36/Rosemont</t>
  </si>
  <si>
    <t>STG05F508104/STG03F502085//Jazzman</t>
  </si>
  <si>
    <t>Sierra/Deltabelle</t>
  </si>
  <si>
    <t>Jazzman/PI597046</t>
  </si>
  <si>
    <t>Deltabelle//LaGrue/Lacassine/CF485</t>
  </si>
  <si>
    <t>Dixiebelle//Newbonnet/Katy</t>
  </si>
  <si>
    <t>Rexmont/Banks</t>
  </si>
  <si>
    <t>RU1102034/RU1202082</t>
  </si>
  <si>
    <t>CL172/5/Cypress/Newbonnet//Katy/3/Cocodrie/4/CL161//Cocodrie/9770532DH2</t>
  </si>
  <si>
    <t>RU1202168//RU0602162/RU0502031</t>
  </si>
  <si>
    <t>248DREW16C13/6/LaGrue//Katy/Starbonnet/5/Newbonnet/Katy//RA73/Lemont/4/Lebonnet/71CR5038/3/Dawn/STG653888//Starbonnet</t>
  </si>
  <si>
    <t>Jazzman/08CLR004//RU0802146/3/Jazzman2</t>
  </si>
  <si>
    <t>Lagrue//Katy/Starbonnet/5/Lagrue/Lemont/RA73/3/Lagrue/4/Lagrue</t>
  </si>
  <si>
    <t>Jazzman*2/08CLR004</t>
  </si>
  <si>
    <t>RU1102034/RU1302045</t>
  </si>
  <si>
    <t>RU1002146*4//Jazzman/08CLR004</t>
  </si>
  <si>
    <t>STG10IMI05034//RU0902155/RU0902131</t>
  </si>
  <si>
    <t>RoyJ//19991516/19981467</t>
  </si>
  <si>
    <t>Lebonnet/71CR5038//Newbonnet/3/Katy/Newbonnet/5/IR36M4/4/L201/3/Tetep/IR8//Unkn/6/Francis/5/Lebonnet/71CR5038//Newbonnet/3/Katy/Newbonnet/4/LaGrue</t>
  </si>
  <si>
    <t>Catahoula/CL111</t>
  </si>
  <si>
    <t>RU1302048/RU1302045</t>
  </si>
  <si>
    <t>LaGrue//Lemont/RA73/3/LaGrue/4/Wells/5/Cybonnet/7/Brazos/Tebonnet/3/1649864/Nova66//Nortai/4/Bengal/5/Drew/4/Lebonnet/Starbonnet//Newbonnet/3/Millie/6/Banks</t>
  </si>
  <si>
    <t>Lacassine/LaGrue</t>
  </si>
  <si>
    <t>Cypress/Kaybonnet//RU9502008A/5/Katy/Cypress//Newbonnet/Katy/3/9502008/4/COR9/6/Cheniere//Cocodrie/Jefferson</t>
  </si>
  <si>
    <t>Gulfmont/Labelle</t>
  </si>
  <si>
    <t>Vista/Lebonnet//Rosemont</t>
  </si>
  <si>
    <t>Cocodrie/93AS3510</t>
  </si>
  <si>
    <t>Trenasse/4/RU9502008A/Drew//CLR20/3/Cypress/Kaybonnet//Wells/CL161</t>
  </si>
  <si>
    <t>CL131/Trenasse</t>
  </si>
  <si>
    <t>CLL17</t>
  </si>
  <si>
    <t xml:space="preserve"> Cypress/Cocodrie</t>
  </si>
  <si>
    <t>Cocodrie/3/Maybelle//Lemont/200015/4/Wells/CL161/5/Taggart</t>
  </si>
  <si>
    <t>RU0803147</t>
  </si>
  <si>
    <t>RU1604191</t>
  </si>
  <si>
    <t>RU1604197</t>
  </si>
  <si>
    <t>Leland</t>
  </si>
  <si>
    <t>RU9502008A/Drew//CLR20/5/RU9502008A/Drew//CLR20/4/Cypress/Kaybonnet//RU9502008A</t>
  </si>
  <si>
    <t>RU0803153</t>
  </si>
  <si>
    <t xml:space="preserve"> RU1202168/Jupiter</t>
  </si>
  <si>
    <t>CLM04</t>
  </si>
  <si>
    <t>Cypress/3/RU9502008A//Ahrent/Cocodrie/4/Cypress/RU9502008A/3/CFX29/Kaybonnet/LA2031</t>
  </si>
  <si>
    <t>Trenasse//Cocodrie/Jefferson/5/RU9502008A/Drew//CLR20/4/Cypress/Kaybonnet//RU9502008A</t>
  </si>
  <si>
    <t>Bengal//Mercury/Rico1/3/Mercury/Rico1//Bengal/4/Mars</t>
  </si>
  <si>
    <t>Catahoula/3/Trenasse//RU9502008A/Drew</t>
  </si>
  <si>
    <t>MM14</t>
  </si>
  <si>
    <t>Baldo/RU0201093</t>
  </si>
  <si>
    <t>RU1302045/CL111</t>
  </si>
  <si>
    <t>Jazzman/Ceysvoni</t>
  </si>
  <si>
    <t>Aroma17</t>
  </si>
  <si>
    <t>Trenasse//Cocodrie/Jefferson/4/RU9502008A//Ahrent/Cocodrie/3/Cocodrie/Jefferson</t>
  </si>
  <si>
    <t>RU1102034/Mermentau</t>
  </si>
  <si>
    <t>Jewel</t>
  </si>
  <si>
    <t>19991516/19951166/7/Lebonnet/71CR5038/3/Dawn/STG653888//Starbonnet/4/Lagrue/5/Wells/6/RU9201179</t>
  </si>
  <si>
    <t>Cocodrie/Jefferson/3/CL161//Cypress/Kaybonnet/4/Trenasse//Cocodrie/Jefferson</t>
  </si>
  <si>
    <t>RU9502008A//Ahrent/Cocodrie/3/CFX26/RU9702128/4/Trenasse</t>
  </si>
  <si>
    <t>CL162/Catahoula</t>
  </si>
  <si>
    <t>Earl/RU9902028//Jupiter</t>
  </si>
  <si>
    <t>Lynx</t>
  </si>
  <si>
    <t>11AY023/Mermentau</t>
  </si>
  <si>
    <t>Templeton/RU0902134</t>
  </si>
  <si>
    <t>RU1102137/Catahoula</t>
  </si>
  <si>
    <t>Mermentau/RU0602025</t>
  </si>
  <si>
    <t>Caffey/3/Bengal/RU9502065//Earl, Caffey/3/Bengal/RU9502065//Earl, Caffey/3/Bengal/RU9502065//Earl, Caffey/3/Bengal/RU9502065//Earl, Caffey/3/Bengal/RU9502065//Earl, Caffey/3/Bengal/RU9502065//Earl, Caffey/3/Bengal/RU9502065//Earl, Caffey/3/Bengal/RU9502065//Earl, Caffey/3/Bengal/RU9502065//Earl, Caffey/3/Bengal/RU9502065//Earl, Caffey/3/Bengal/RU9502065//Earl, Caffey/3/Bengal/RU9502065//Earl, Caffey/3/Bengal/RU9502065//Earl, Caffey/3/Bengal/RU9502065//Earl, Caffey/3/Bengal/RU9502065//Earl, Caffey/3/Bengal/RU9502065//Earl, Caffey/3/Bengal/RU9502065//Earl, Caffey/3/Bengal/RU9502065//Earl, Caffey/3/Bengal/RU9502065//Earl, Caffey/3/Bengal/RU9502065//Earl, Caffey/3/Bengal/RU9502065//Earl</t>
  </si>
  <si>
    <t>Cocodrie/Jefferson/3/CL161//Cocodrie/9770532DH2/4/Ahrent/Cocodrie//Cocodrie/LaGrue</t>
  </si>
  <si>
    <t>Mermentau/3/Francis/CLR13//RU9502008A/Drew</t>
  </si>
  <si>
    <t>CL131/3/Cypress/Kaybonnet//RU9502008A/4/LaGrue/CLR11/4/RU9602065/3/CFX29/Kaybonnet/LA2031</t>
  </si>
  <si>
    <t>RU1102192/4/RU9502008A//Ahrent/Cocodrie/3/CFX29/Cocodrie</t>
  </si>
  <si>
    <t>Lakast/5/RU9502008A/Drew//CFX26/Wells/4/Cypress/3/CFX29//Kaybonnet/LA2031</t>
  </si>
  <si>
    <t>Mermentau/RU1401044</t>
  </si>
  <si>
    <t>19991516/19951166/7/Lebonnet/71CR5038/3/Dawn/STG653888//Starbonnet/4/LaGrue/5/Wells/6/RU9201179</t>
  </si>
  <si>
    <t>Bengal/CL161//Caffey/3/Neptune//Bengal/CL161, Bengal/CL161//Caffey/3/Neptune//Bengal/CL161, Bengal/CL161//Caffey/3/Neptune//Bengal/CL161, Bengal/CL161//Caffey/3/Neptune//Bengal/CL161, Bengal/CL161//Caffey/3/Neptune//Bengal/CL161, Bengal/CL161//Caffey/3/Neptune//Bengal/CL161, Bengal/CL161//Caffey/3/Neptune//Bengal/CL161, Bengal/CL161//Caffey/3/Neptune//Bengal/CL161, Bengal/CL161//Caffey/3/Neptune//Bengal/CL161, Bengal/CL161//Caffey/3/Neptune//Bengal/CL161, Bengal/CL161//Caffey/3/Neptune//Bengal/CL161, Bengal/CL161//Caffey/3/Neptune//Bengal/CL161, Bengal/CL161//Caffey/3/Neptune//Bengal/CL161</t>
  </si>
  <si>
    <t>Cypress/Kaybonnet//RU9502008A/3/CL161//Cocodrie/977532DH2/4/Trenasse//Cocodrie/Jefferson</t>
  </si>
  <si>
    <t>Cypress/Newbonnet</t>
  </si>
  <si>
    <t>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, Tacauri/3/Cypress//82CAY21/Tebonnet/4/CL161/5/Cheniere</t>
  </si>
  <si>
    <t>RU9502008A/Drew//CLR20/3/CL111, RU9502008A/Drew//CLR20/3/CL111, RU9502008A/Drew//CLR20/3/CL111, RU9502008A/Drew//CLR20/3/CL111, RU9502008A/Drew//CLR20/3/CL111, RU9502008A/Drew//CLR20/3/CL111, RU9502008A/Drew//CLR20/3/CL111, RU9502008A/Drew//CLR20/3/CL111, RU9502008A/Drew//CLR20/3/CL111, RU9502008A/Drew//CLR20/3/CL111, RU9502008A/Drew//CLR20/3/CL111, RU9502008A/Drew//CLR20/3/CL111, RU9502008A/Drew//CLR20/3/CL111, RU9502008A/Drew//CLR20/3/CL111, RU9502008A/Drew//CLR20/3/CL111, RU9502008A/Drew//CLR20/3/CL111, RU9502008A/Drew//CLR20/3/CL111, RU9502008A/Drew//CLR20/3/CL111</t>
  </si>
  <si>
    <t>Bengal//Orion/Bengal</t>
  </si>
  <si>
    <t>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, Cypress/Kaybonnet//Wells/CL161/3/Cheniere</t>
  </si>
  <si>
    <t>Cypress//Newbonnet/C463</t>
  </si>
  <si>
    <t>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, RU9502008A/Drew//CLR20/4/Cypress/Kaybonnet//RU9502008A</t>
  </si>
  <si>
    <t>RU9502008A/Drew//CLR20/3/Trenasse//Cocodrie/Jefferson</t>
  </si>
  <si>
    <t>RU1301124/CL261</t>
  </si>
  <si>
    <t>Cypress/Kaybonnet//CFX29/Cocodrie/3/06CFP952</t>
  </si>
  <si>
    <t>Mermentau/RU1002189</t>
  </si>
  <si>
    <t>Cocodrie/3/Cypress/Kaybonnet//Wells/CL161</t>
  </si>
  <si>
    <t>STG05IMI01113/STG05L40137</t>
  </si>
  <si>
    <t>Cypress/Kaybonnet//Wells/CL161/3/Ahrent/Cocodrie//Cocodrie/LaGrue</t>
  </si>
  <si>
    <t>Cypress/Jackson//Banks</t>
  </si>
  <si>
    <t>248WE16I5/2/Taggart</t>
  </si>
  <si>
    <t>248DREW16C13/6/Cypress/Drew/5/Vsntlm//L201/9NRZ/3/Katy/4/Vsntlm//L201/9NRZ/3/Tebonnet/Labelle//L201/9NRZ</t>
  </si>
  <si>
    <t>Francis/Wells/4/GP13416/Katy//WC4644/3/Francis</t>
  </si>
  <si>
    <t>Drew//Cocodrie/CL151</t>
  </si>
  <si>
    <t>Cocodrie/RU1002177</t>
  </si>
  <si>
    <t>Jazzman/08CLR004//RU1002146*2</t>
  </si>
  <si>
    <t>Rosemont/3/Mars/Newrex//Tebonnet/4/CL151</t>
  </si>
  <si>
    <t>CL152/Drew</t>
  </si>
  <si>
    <t>RU1302045/Mermentau</t>
  </si>
  <si>
    <t>Francis/6/Lebonnet/71CR5038/3/Dawn/STG653888//Starbonnet/4/LaGrue/5/Drew/7/Lebonnet/71CR5038/3/Dawn/STG653888//Starbonnet/4/LaGrue/5/Wells/6/19981434</t>
  </si>
  <si>
    <r>
      <t xml:space="preserve">Supplementary Table3. Haplotype characterization in U.S. rice germplasm panel for </t>
    </r>
    <r>
      <rPr>
        <b/>
        <i/>
        <sz val="11"/>
        <rFont val="Times New Roman"/>
        <family val="1"/>
      </rPr>
      <t>GS3</t>
    </r>
    <r>
      <rPr>
        <b/>
        <sz val="11"/>
        <rFont val="Times New Roman"/>
        <family val="1"/>
      </rPr>
      <t xml:space="preserve"> and </t>
    </r>
    <r>
      <rPr>
        <b/>
        <i/>
        <sz val="11"/>
        <rFont val="Times New Roman"/>
        <family val="1"/>
      </rPr>
      <t>GL7</t>
    </r>
    <r>
      <rPr>
        <b/>
        <sz val="11"/>
        <rFont val="Times New Roman"/>
        <family val="1"/>
      </rPr>
      <t xml:space="preserve"> ge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i/>
      <sz val="1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</borders>
  <cellStyleXfs count="1">
    <xf numFmtId="0" fontId="0" fillId="0" borderId="0"/>
  </cellStyleXfs>
  <cellXfs count="35">
    <xf numFmtId="0" fontId="0" fillId="0" borderId="0" xfId="0"/>
    <xf numFmtId="0" fontId="4" fillId="0" borderId="0" xfId="0" applyFont="1" applyFill="1" applyAlignment="1">
      <alignment horizontal="center" shrinkToFit="1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2" xfId="0" applyFont="1" applyFill="1" applyBorder="1" applyAlignment="1">
      <alignment horizontal="center" shrinkToFit="1"/>
    </xf>
    <xf numFmtId="0" fontId="3" fillId="0" borderId="2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1" fontId="4" fillId="0" borderId="2" xfId="0" applyNumberFormat="1" applyFont="1" applyBorder="1" applyAlignment="1">
      <alignment horizontal="center"/>
    </xf>
    <xf numFmtId="0" fontId="4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3" fontId="5" fillId="0" borderId="2" xfId="0" applyNumberFormat="1" applyFont="1" applyFill="1" applyBorder="1" applyAlignment="1">
      <alignment horizontal="center" textRotation="90" shrinkToFit="1"/>
    </xf>
    <xf numFmtId="0" fontId="3" fillId="0" borderId="2" xfId="0" applyFont="1" applyFill="1" applyBorder="1" applyAlignment="1">
      <alignment horizontal="center" vertical="center" shrinkToFit="1"/>
    </xf>
    <xf numFmtId="0" fontId="3" fillId="0" borderId="2" xfId="0" applyFont="1" applyFill="1" applyBorder="1" applyAlignment="1">
      <alignment horizontal="center" vertical="center" wrapText="1" shrinkToFi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 shrinkToFit="1"/>
    </xf>
    <xf numFmtId="0" fontId="5" fillId="0" borderId="2" xfId="0" applyFont="1" applyFill="1" applyBorder="1" applyAlignment="1">
      <alignment horizontal="center" shrinkToFit="1"/>
    </xf>
    <xf numFmtId="0" fontId="5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wrapText="1" shrinkToFit="1"/>
    </xf>
    <xf numFmtId="0" fontId="6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shrinkToFit="1"/>
    </xf>
    <xf numFmtId="0" fontId="4" fillId="0" borderId="0" xfId="0" applyFont="1" applyBorder="1" applyAlignment="1">
      <alignment horizontal="center" shrinkToFit="1"/>
    </xf>
    <xf numFmtId="0" fontId="5" fillId="0" borderId="2" xfId="0" applyFont="1" applyFill="1" applyBorder="1" applyAlignment="1">
      <alignment horizontal="left" vertical="center"/>
    </xf>
  </cellXfs>
  <cellStyles count="1">
    <cellStyle name="Normal" xfId="0" builtinId="0"/>
  </cellStyles>
  <dxfs count="9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auto="1"/>
      </font>
      <fill>
        <patternFill>
          <bgColor theme="0" tint="-0.34998626667073579"/>
        </patternFill>
      </fill>
    </dxf>
    <dxf>
      <font>
        <color auto="1"/>
      </font>
      <fill>
        <patternFill>
          <bgColor theme="0" tint="-0.34998626667073579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numFmt numFmtId="0" formatCode="General"/>
      <fill>
        <patternFill>
          <bgColor theme="0" tint="-0.34998626667073579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auto="1"/>
      </font>
      <fill>
        <patternFill>
          <bgColor theme="0" tint="-0.34998626667073579"/>
        </patternFill>
      </fill>
    </dxf>
    <dxf>
      <font>
        <color auto="1"/>
      </font>
      <fill>
        <patternFill>
          <bgColor theme="0" tint="-0.34998626667073579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numFmt numFmtId="0" formatCode="General"/>
      <fill>
        <patternFill>
          <bgColor theme="0" tint="-0.34998626667073579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Dartez, Valerie" id="{D63689CF-846F-45B8-BDDD-44A351074F6E}" userId="S::VDartez@agcenter.lsu.edu::617b8881-32a0-442b-90b7-acaa712c1b79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5" dT="2022-04-14T16:10:32.46" personId="{D63689CF-846F-45B8-BDDD-44A351074F6E}" id="{91BEB40A-E859-4FA5-A185-714E5B9B2F30}">
    <text>Should RU be infront of all of the names below?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00B050"/>
  </sheetPr>
  <dimension ref="A1:AA434"/>
  <sheetViews>
    <sheetView tabSelected="1" workbookViewId="0">
      <pane ySplit="6" topLeftCell="A7" activePane="bottomLeft" state="frozen"/>
      <selection pane="bottomLeft" activeCell="I15" sqref="I15"/>
    </sheetView>
  </sheetViews>
  <sheetFormatPr defaultColWidth="9.28515625" defaultRowHeight="15" x14ac:dyDescent="0.25"/>
  <cols>
    <col min="1" max="1" width="14.7109375" style="10" bestFit="1" customWidth="1"/>
    <col min="2" max="2" width="20.28515625" style="1" customWidth="1"/>
    <col min="3" max="3" width="8.5703125" style="1" bestFit="1" customWidth="1"/>
    <col min="4" max="4" width="8.28515625" style="1" bestFit="1" customWidth="1"/>
    <col min="5" max="5" width="14.28515625" style="1" bestFit="1" customWidth="1"/>
    <col min="6" max="6" width="10.7109375" style="1" bestFit="1" customWidth="1"/>
    <col min="7" max="7" width="12.28515625" style="1" bestFit="1" customWidth="1"/>
    <col min="8" max="8" width="11.5703125" style="1" bestFit="1" customWidth="1"/>
    <col min="9" max="9" width="10.140625" style="1" bestFit="1" customWidth="1"/>
    <col min="10" max="10" width="9.7109375" style="1" bestFit="1" customWidth="1"/>
    <col min="11" max="11" width="30.7109375" style="1" bestFit="1" customWidth="1"/>
    <col min="12" max="13" width="10.7109375" style="27" customWidth="1"/>
    <col min="14" max="16" width="10.7109375" style="4" customWidth="1"/>
    <col min="17" max="18" width="10.28515625" style="4" customWidth="1"/>
    <col min="19" max="19" width="22" style="1" bestFit="1" customWidth="1"/>
    <col min="20" max="27" width="11.42578125" style="1" customWidth="1"/>
    <col min="28" max="16384" width="9.28515625" style="1"/>
  </cols>
  <sheetData>
    <row r="1" spans="1:27" s="33" customFormat="1" x14ac:dyDescent="0.25">
      <c r="A1" s="34" t="s">
        <v>650</v>
      </c>
    </row>
    <row r="2" spans="1:27" x14ac:dyDescent="0.25">
      <c r="A2" s="9"/>
      <c r="B2" s="5"/>
      <c r="C2" s="5"/>
      <c r="D2" s="5"/>
      <c r="E2" s="5"/>
      <c r="F2" s="5"/>
      <c r="G2" s="5"/>
      <c r="H2" s="5"/>
      <c r="I2" s="5"/>
      <c r="J2" s="5"/>
      <c r="K2" s="5" t="s">
        <v>132</v>
      </c>
      <c r="L2" s="23" t="s">
        <v>172</v>
      </c>
      <c r="M2" s="23" t="s">
        <v>172</v>
      </c>
      <c r="N2" s="6" t="s">
        <v>172</v>
      </c>
      <c r="O2" s="6" t="s">
        <v>172</v>
      </c>
      <c r="P2" s="6" t="s">
        <v>172</v>
      </c>
      <c r="Q2" s="6" t="s">
        <v>172</v>
      </c>
      <c r="R2" s="6" t="s">
        <v>172</v>
      </c>
      <c r="S2" s="22"/>
      <c r="T2" s="6" t="s">
        <v>173</v>
      </c>
      <c r="U2" s="6" t="s">
        <v>173</v>
      </c>
      <c r="V2" s="6" t="s">
        <v>173</v>
      </c>
      <c r="W2" s="6" t="s">
        <v>173</v>
      </c>
      <c r="X2" s="6" t="s">
        <v>173</v>
      </c>
      <c r="Y2" s="6" t="s">
        <v>173</v>
      </c>
      <c r="Z2" s="6" t="s">
        <v>173</v>
      </c>
      <c r="AA2" s="6" t="s">
        <v>173</v>
      </c>
    </row>
    <row r="3" spans="1:27" ht="58.5" customHeight="1" x14ac:dyDescent="0.25">
      <c r="A3" s="9"/>
      <c r="B3" s="5"/>
      <c r="C3" s="5"/>
      <c r="D3" s="5"/>
      <c r="E3" s="5"/>
      <c r="F3" s="5"/>
      <c r="G3" s="5"/>
      <c r="H3" s="5"/>
      <c r="I3" s="5"/>
      <c r="J3" s="5"/>
      <c r="K3" s="5" t="s">
        <v>122</v>
      </c>
      <c r="L3" s="15">
        <v>16733441</v>
      </c>
      <c r="M3" s="15">
        <v>16734715</v>
      </c>
      <c r="N3" s="15">
        <v>16732914</v>
      </c>
      <c r="O3" s="15">
        <v>16731092</v>
      </c>
      <c r="P3" s="15">
        <v>16734015</v>
      </c>
      <c r="Q3" s="15">
        <v>16730370</v>
      </c>
      <c r="R3" s="15">
        <v>16731513</v>
      </c>
      <c r="S3" s="24"/>
      <c r="T3" s="15">
        <v>24666092</v>
      </c>
      <c r="U3" s="15">
        <v>24668947</v>
      </c>
      <c r="V3" s="15">
        <v>24669200</v>
      </c>
      <c r="W3" s="15">
        <v>24667874</v>
      </c>
      <c r="X3" s="15">
        <v>24668019</v>
      </c>
      <c r="Y3" s="15">
        <v>24627579</v>
      </c>
      <c r="Z3" s="15">
        <v>24664520</v>
      </c>
      <c r="AA3" s="15">
        <v>24668887</v>
      </c>
    </row>
    <row r="4" spans="1:27" x14ac:dyDescent="0.25">
      <c r="A4" s="9"/>
      <c r="B4" s="5"/>
      <c r="C4" s="5"/>
      <c r="D4" s="5"/>
      <c r="E4" s="5"/>
      <c r="F4" s="5"/>
      <c r="G4" s="5"/>
      <c r="H4" s="5"/>
      <c r="I4" s="5"/>
      <c r="J4" s="5"/>
      <c r="K4" s="5" t="s">
        <v>134</v>
      </c>
      <c r="L4" s="23" t="s">
        <v>157</v>
      </c>
      <c r="M4" s="23" t="s">
        <v>158</v>
      </c>
      <c r="N4" s="6" t="s">
        <v>159</v>
      </c>
      <c r="O4" s="6" t="s">
        <v>160</v>
      </c>
      <c r="P4" s="6" t="s">
        <v>161</v>
      </c>
      <c r="Q4" s="6" t="s">
        <v>162</v>
      </c>
      <c r="R4" s="6" t="s">
        <v>163</v>
      </c>
      <c r="S4" s="22" t="s">
        <v>137</v>
      </c>
      <c r="T4" s="23" t="s">
        <v>164</v>
      </c>
      <c r="U4" s="23" t="s">
        <v>165</v>
      </c>
      <c r="V4" s="23" t="s">
        <v>166</v>
      </c>
      <c r="W4" s="23" t="s">
        <v>167</v>
      </c>
      <c r="X4" s="23" t="s">
        <v>168</v>
      </c>
      <c r="Y4" s="23" t="s">
        <v>169</v>
      </c>
      <c r="Z4" s="23" t="s">
        <v>170</v>
      </c>
      <c r="AA4" s="28" t="s">
        <v>171</v>
      </c>
    </row>
    <row r="5" spans="1:27" x14ac:dyDescent="0.25">
      <c r="A5" s="9"/>
      <c r="B5" s="5"/>
      <c r="C5" s="5"/>
      <c r="D5" s="5"/>
      <c r="E5" s="5"/>
      <c r="F5" s="5"/>
      <c r="G5" s="5"/>
      <c r="H5" s="5"/>
      <c r="I5" s="5"/>
      <c r="J5" s="5"/>
      <c r="K5" s="5" t="s">
        <v>123</v>
      </c>
      <c r="L5" s="29" t="s">
        <v>0</v>
      </c>
      <c r="M5" s="29" t="s">
        <v>0</v>
      </c>
      <c r="N5" s="30" t="s">
        <v>0</v>
      </c>
      <c r="O5" s="30" t="s">
        <v>0</v>
      </c>
      <c r="P5" s="30" t="s">
        <v>0</v>
      </c>
      <c r="Q5" s="30" t="s">
        <v>0</v>
      </c>
      <c r="R5" s="30" t="s">
        <v>0</v>
      </c>
      <c r="S5" s="22"/>
      <c r="T5" s="29" t="s">
        <v>125</v>
      </c>
      <c r="U5" s="29" t="s">
        <v>125</v>
      </c>
      <c r="V5" s="29" t="s">
        <v>125</v>
      </c>
      <c r="W5" s="29" t="s">
        <v>125</v>
      </c>
      <c r="X5" s="29" t="s">
        <v>125</v>
      </c>
      <c r="Y5" s="29" t="s">
        <v>125</v>
      </c>
      <c r="Z5" s="29" t="s">
        <v>125</v>
      </c>
      <c r="AA5" s="29" t="s">
        <v>125</v>
      </c>
    </row>
    <row r="6" spans="1:27" s="21" customFormat="1" ht="66.75" customHeight="1" x14ac:dyDescent="0.25">
      <c r="A6" s="31" t="s">
        <v>1</v>
      </c>
      <c r="B6" s="17" t="s">
        <v>2</v>
      </c>
      <c r="C6" s="18" t="s">
        <v>3</v>
      </c>
      <c r="D6" s="18" t="s">
        <v>4</v>
      </c>
      <c r="E6" s="18" t="s">
        <v>120</v>
      </c>
      <c r="F6" s="18" t="s">
        <v>121</v>
      </c>
      <c r="G6" s="18" t="s">
        <v>129</v>
      </c>
      <c r="H6" s="16" t="s">
        <v>130</v>
      </c>
      <c r="I6" s="16" t="s">
        <v>124</v>
      </c>
      <c r="J6" s="16" t="s">
        <v>133</v>
      </c>
      <c r="K6" s="32" t="s">
        <v>135</v>
      </c>
      <c r="L6" s="26" t="s">
        <v>142</v>
      </c>
      <c r="M6" s="26" t="s">
        <v>143</v>
      </c>
      <c r="N6" s="19" t="s">
        <v>144</v>
      </c>
      <c r="O6" s="19" t="s">
        <v>145</v>
      </c>
      <c r="P6" s="19" t="s">
        <v>146</v>
      </c>
      <c r="Q6" s="19" t="s">
        <v>147</v>
      </c>
      <c r="R6" s="19" t="s">
        <v>148</v>
      </c>
      <c r="S6" s="4"/>
      <c r="T6" s="19" t="s">
        <v>149</v>
      </c>
      <c r="U6" s="19" t="s">
        <v>150</v>
      </c>
      <c r="V6" s="19" t="s">
        <v>151</v>
      </c>
      <c r="W6" s="19" t="s">
        <v>152</v>
      </c>
      <c r="X6" s="19" t="s">
        <v>153</v>
      </c>
      <c r="Y6" s="19" t="s">
        <v>154</v>
      </c>
      <c r="Z6" s="19" t="s">
        <v>155</v>
      </c>
      <c r="AA6" s="20" t="s">
        <v>156</v>
      </c>
    </row>
    <row r="7" spans="1:27" s="4" customFormat="1" x14ac:dyDescent="0.25">
      <c r="A7" s="11" t="s">
        <v>26</v>
      </c>
      <c r="B7" s="5" t="s">
        <v>391</v>
      </c>
      <c r="C7" s="2" t="s">
        <v>16</v>
      </c>
      <c r="D7" s="2" t="s">
        <v>7</v>
      </c>
      <c r="E7" s="2" t="s">
        <v>8</v>
      </c>
      <c r="F7" s="2" t="s">
        <v>9</v>
      </c>
      <c r="G7" s="2">
        <v>6.67</v>
      </c>
      <c r="H7" s="2">
        <v>2.1800000000000002</v>
      </c>
      <c r="I7" s="14">
        <v>3.0596330275229353</v>
      </c>
      <c r="J7" s="2" t="s">
        <v>138</v>
      </c>
      <c r="K7" s="14" t="s">
        <v>140</v>
      </c>
      <c r="L7" s="25" t="s">
        <v>10</v>
      </c>
      <c r="M7" s="25" t="s">
        <v>10</v>
      </c>
      <c r="N7" s="2" t="s">
        <v>12</v>
      </c>
      <c r="O7" s="2" t="s">
        <v>13</v>
      </c>
      <c r="P7" s="2" t="s">
        <v>14</v>
      </c>
      <c r="Q7" s="2" t="s">
        <v>14</v>
      </c>
      <c r="R7" s="2" t="s">
        <v>12</v>
      </c>
      <c r="T7" s="2" t="s">
        <v>12</v>
      </c>
      <c r="U7" s="2" t="s">
        <v>14</v>
      </c>
      <c r="V7" s="2" t="s">
        <v>12</v>
      </c>
      <c r="W7" s="2" t="s">
        <v>10</v>
      </c>
      <c r="X7" s="2" t="s">
        <v>13</v>
      </c>
      <c r="Y7" s="2" t="s">
        <v>10</v>
      </c>
      <c r="Z7" s="2" t="s">
        <v>10</v>
      </c>
      <c r="AA7" s="3" t="s">
        <v>12</v>
      </c>
    </row>
    <row r="8" spans="1:27" s="4" customFormat="1" x14ac:dyDescent="0.25">
      <c r="A8" s="11" t="s">
        <v>27</v>
      </c>
      <c r="B8" s="5" t="s">
        <v>392</v>
      </c>
      <c r="C8" s="2" t="s">
        <v>25</v>
      </c>
      <c r="D8" s="2" t="s">
        <v>7</v>
      </c>
      <c r="E8" s="2" t="s">
        <v>8</v>
      </c>
      <c r="F8" s="2" t="s">
        <v>9</v>
      </c>
      <c r="G8" s="2">
        <v>7.6</v>
      </c>
      <c r="H8" s="2">
        <v>2.2400000000000002</v>
      </c>
      <c r="I8" s="14">
        <v>3.3928571428571423</v>
      </c>
      <c r="J8" s="2" t="s">
        <v>138</v>
      </c>
      <c r="K8" s="14" t="s">
        <v>140</v>
      </c>
      <c r="L8" s="25" t="s">
        <v>10</v>
      </c>
      <c r="M8" s="25" t="s">
        <v>10</v>
      </c>
      <c r="N8" s="2" t="s">
        <v>12</v>
      </c>
      <c r="O8" s="2" t="s">
        <v>13</v>
      </c>
      <c r="P8" s="2" t="s">
        <v>14</v>
      </c>
      <c r="Q8" s="2" t="s">
        <v>14</v>
      </c>
      <c r="R8" s="2" t="s">
        <v>12</v>
      </c>
      <c r="T8" s="2" t="s">
        <v>12</v>
      </c>
      <c r="U8" s="2" t="s">
        <v>14</v>
      </c>
      <c r="V8" s="2" t="s">
        <v>12</v>
      </c>
      <c r="W8" s="2" t="s">
        <v>10</v>
      </c>
      <c r="X8" s="2" t="s">
        <v>13</v>
      </c>
      <c r="Y8" s="2" t="s">
        <v>10</v>
      </c>
      <c r="Z8" s="2" t="s">
        <v>10</v>
      </c>
      <c r="AA8" s="3" t="s">
        <v>12</v>
      </c>
    </row>
    <row r="9" spans="1:27" s="4" customFormat="1" x14ac:dyDescent="0.25">
      <c r="A9" s="11" t="s">
        <v>28</v>
      </c>
      <c r="B9" s="5" t="s">
        <v>393</v>
      </c>
      <c r="C9" s="2" t="s">
        <v>6</v>
      </c>
      <c r="D9" s="2" t="s">
        <v>7</v>
      </c>
      <c r="E9" s="2" t="s">
        <v>8</v>
      </c>
      <c r="F9" s="2" t="s">
        <v>9</v>
      </c>
      <c r="G9" s="2">
        <v>7.36</v>
      </c>
      <c r="H9" s="2">
        <v>2.44</v>
      </c>
      <c r="I9" s="14">
        <v>3.0163934426229511</v>
      </c>
      <c r="J9" s="2" t="s">
        <v>138</v>
      </c>
      <c r="K9" s="14" t="s">
        <v>140</v>
      </c>
      <c r="L9" s="25" t="s">
        <v>10</v>
      </c>
      <c r="M9" s="25" t="s">
        <v>10</v>
      </c>
      <c r="N9" s="2" t="s">
        <v>12</v>
      </c>
      <c r="O9" s="2" t="s">
        <v>13</v>
      </c>
      <c r="P9" s="2" t="s">
        <v>14</v>
      </c>
      <c r="Q9" s="2" t="s">
        <v>14</v>
      </c>
      <c r="R9" s="2" t="s">
        <v>12</v>
      </c>
      <c r="T9" s="2" t="s">
        <v>12</v>
      </c>
      <c r="U9" s="2" t="s">
        <v>14</v>
      </c>
      <c r="V9" s="2" t="s">
        <v>12</v>
      </c>
      <c r="W9" s="2" t="s">
        <v>10</v>
      </c>
      <c r="X9" s="2" t="s">
        <v>13</v>
      </c>
      <c r="Y9" s="2" t="s">
        <v>10</v>
      </c>
      <c r="Z9" s="2" t="s">
        <v>10</v>
      </c>
      <c r="AA9" s="3" t="s">
        <v>12</v>
      </c>
    </row>
    <row r="10" spans="1:27" s="4" customFormat="1" x14ac:dyDescent="0.25">
      <c r="A10" s="12" t="s">
        <v>174</v>
      </c>
      <c r="B10" s="5" t="s">
        <v>394</v>
      </c>
      <c r="C10" s="2" t="s">
        <v>17</v>
      </c>
      <c r="D10" s="2" t="s">
        <v>7</v>
      </c>
      <c r="E10" s="2" t="s">
        <v>8</v>
      </c>
      <c r="F10" s="2" t="s">
        <v>9</v>
      </c>
      <c r="G10" s="2">
        <v>7.32</v>
      </c>
      <c r="H10" s="2">
        <v>2.41</v>
      </c>
      <c r="I10" s="14">
        <v>3.0373443983402488</v>
      </c>
      <c r="J10" s="2" t="s">
        <v>138</v>
      </c>
      <c r="K10" s="14" t="s">
        <v>140</v>
      </c>
      <c r="L10" s="25" t="s">
        <v>10</v>
      </c>
      <c r="M10" s="25" t="s">
        <v>10</v>
      </c>
      <c r="N10" s="2" t="s">
        <v>12</v>
      </c>
      <c r="O10" s="2" t="s">
        <v>13</v>
      </c>
      <c r="P10" s="2" t="s">
        <v>14</v>
      </c>
      <c r="Q10" s="2" t="s">
        <v>14</v>
      </c>
      <c r="R10" s="2" t="s">
        <v>12</v>
      </c>
      <c r="T10" s="2" t="s">
        <v>12</v>
      </c>
      <c r="U10" s="2" t="s">
        <v>14</v>
      </c>
      <c r="V10" s="2" t="s">
        <v>12</v>
      </c>
      <c r="W10" s="2" t="s">
        <v>10</v>
      </c>
      <c r="X10" s="2" t="s">
        <v>13</v>
      </c>
      <c r="Y10" s="2" t="s">
        <v>10</v>
      </c>
      <c r="Z10" s="2" t="s">
        <v>10</v>
      </c>
      <c r="AA10" s="3" t="s">
        <v>12</v>
      </c>
    </row>
    <row r="11" spans="1:27" s="4" customFormat="1" x14ac:dyDescent="0.25">
      <c r="A11" s="11" t="s">
        <v>19</v>
      </c>
      <c r="B11" s="5" t="s">
        <v>395</v>
      </c>
      <c r="C11" s="2" t="s">
        <v>16</v>
      </c>
      <c r="D11" s="2" t="s">
        <v>7</v>
      </c>
      <c r="E11" s="2" t="s">
        <v>8</v>
      </c>
      <c r="F11" s="2" t="s">
        <v>9</v>
      </c>
      <c r="G11" s="2">
        <v>6.68</v>
      </c>
      <c r="H11" s="2">
        <v>2.2000000000000002</v>
      </c>
      <c r="I11" s="14">
        <v>3.0363636363636362</v>
      </c>
      <c r="J11" s="2" t="s">
        <v>138</v>
      </c>
      <c r="K11" s="14" t="s">
        <v>140</v>
      </c>
      <c r="L11" s="25" t="s">
        <v>10</v>
      </c>
      <c r="M11" s="25" t="s">
        <v>20</v>
      </c>
      <c r="N11" s="2" t="s">
        <v>12</v>
      </c>
      <c r="O11" s="2" t="s">
        <v>13</v>
      </c>
      <c r="P11" s="2" t="s">
        <v>14</v>
      </c>
      <c r="Q11" s="2" t="s">
        <v>14</v>
      </c>
      <c r="R11" s="2" t="s">
        <v>12</v>
      </c>
      <c r="T11" s="2" t="s">
        <v>12</v>
      </c>
      <c r="U11" s="2" t="s">
        <v>14</v>
      </c>
      <c r="V11" s="2" t="s">
        <v>12</v>
      </c>
      <c r="W11" s="2" t="s">
        <v>10</v>
      </c>
      <c r="X11" s="2" t="s">
        <v>13</v>
      </c>
      <c r="Y11" s="2" t="s">
        <v>10</v>
      </c>
      <c r="Z11" s="2" t="s">
        <v>10</v>
      </c>
      <c r="AA11" s="3" t="s">
        <v>12</v>
      </c>
    </row>
    <row r="12" spans="1:27" s="4" customFormat="1" x14ac:dyDescent="0.25">
      <c r="A12" s="11" t="s">
        <v>21</v>
      </c>
      <c r="B12" s="5" t="s">
        <v>396</v>
      </c>
      <c r="C12" s="2" t="s">
        <v>6</v>
      </c>
      <c r="D12" s="2" t="s">
        <v>7</v>
      </c>
      <c r="E12" s="2" t="s">
        <v>8</v>
      </c>
      <c r="F12" s="2" t="s">
        <v>9</v>
      </c>
      <c r="G12" s="2">
        <v>6.91</v>
      </c>
      <c r="H12" s="2">
        <v>2.29</v>
      </c>
      <c r="I12" s="14">
        <v>3.017467248908297</v>
      </c>
      <c r="J12" s="2" t="s">
        <v>138</v>
      </c>
      <c r="K12" s="14" t="s">
        <v>140</v>
      </c>
      <c r="L12" s="25" t="s">
        <v>10</v>
      </c>
      <c r="M12" s="25" t="s">
        <v>20</v>
      </c>
      <c r="N12" s="2" t="s">
        <v>12</v>
      </c>
      <c r="O12" s="2" t="s">
        <v>13</v>
      </c>
      <c r="P12" s="2" t="s">
        <v>14</v>
      </c>
      <c r="Q12" s="2" t="s">
        <v>14</v>
      </c>
      <c r="R12" s="2" t="s">
        <v>12</v>
      </c>
      <c r="T12" s="2" t="s">
        <v>12</v>
      </c>
      <c r="U12" s="2" t="s">
        <v>14</v>
      </c>
      <c r="V12" s="2" t="s">
        <v>12</v>
      </c>
      <c r="W12" s="2" t="s">
        <v>10</v>
      </c>
      <c r="X12" s="2" t="s">
        <v>13</v>
      </c>
      <c r="Y12" s="2" t="s">
        <v>10</v>
      </c>
      <c r="Z12" s="2" t="s">
        <v>10</v>
      </c>
      <c r="AA12" s="3" t="s">
        <v>12</v>
      </c>
    </row>
    <row r="13" spans="1:27" s="4" customFormat="1" x14ac:dyDescent="0.25">
      <c r="A13" s="11" t="s">
        <v>175</v>
      </c>
      <c r="B13" s="5" t="s">
        <v>397</v>
      </c>
      <c r="C13" s="2" t="s">
        <v>136</v>
      </c>
      <c r="D13" s="2" t="s">
        <v>7</v>
      </c>
      <c r="E13" s="2" t="s">
        <v>8</v>
      </c>
      <c r="F13" s="2" t="s">
        <v>9</v>
      </c>
      <c r="G13" s="2">
        <v>7.5</v>
      </c>
      <c r="H13" s="2">
        <v>2.21</v>
      </c>
      <c r="I13" s="14">
        <v>3.3936651583710407</v>
      </c>
      <c r="J13" s="2" t="s">
        <v>138</v>
      </c>
      <c r="K13" s="14" t="s">
        <v>140</v>
      </c>
      <c r="L13" s="25" t="s">
        <v>10</v>
      </c>
      <c r="M13" s="25" t="s">
        <v>23</v>
      </c>
      <c r="N13" s="2" t="s">
        <v>12</v>
      </c>
      <c r="O13" s="2" t="s">
        <v>13</v>
      </c>
      <c r="P13" s="2" t="s">
        <v>14</v>
      </c>
      <c r="Q13" s="2" t="s">
        <v>14</v>
      </c>
      <c r="R13" s="2" t="s">
        <v>12</v>
      </c>
      <c r="T13" s="2" t="s">
        <v>12</v>
      </c>
      <c r="U13" s="2" t="s">
        <v>23</v>
      </c>
      <c r="V13" s="2" t="s">
        <v>12</v>
      </c>
      <c r="W13" s="2" t="s">
        <v>10</v>
      </c>
      <c r="X13" s="2" t="s">
        <v>13</v>
      </c>
      <c r="Y13" s="2" t="s">
        <v>23</v>
      </c>
      <c r="Z13" s="2" t="s">
        <v>10</v>
      </c>
      <c r="AA13" s="3" t="s">
        <v>12</v>
      </c>
    </row>
    <row r="14" spans="1:27" s="4" customFormat="1" x14ac:dyDescent="0.25">
      <c r="A14" s="11" t="s">
        <v>29</v>
      </c>
      <c r="B14" s="5" t="s">
        <v>398</v>
      </c>
      <c r="C14" s="2" t="s">
        <v>16</v>
      </c>
      <c r="D14" s="2" t="s">
        <v>7</v>
      </c>
      <c r="E14" s="2" t="s">
        <v>8</v>
      </c>
      <c r="F14" s="2" t="s">
        <v>9</v>
      </c>
      <c r="G14" s="2">
        <v>7.15</v>
      </c>
      <c r="H14" s="2">
        <v>2.25</v>
      </c>
      <c r="I14" s="14">
        <v>3.177777777777778</v>
      </c>
      <c r="J14" s="2" t="s">
        <v>138</v>
      </c>
      <c r="K14" s="14" t="s">
        <v>140</v>
      </c>
      <c r="L14" s="25" t="s">
        <v>10</v>
      </c>
      <c r="M14" s="25" t="s">
        <v>10</v>
      </c>
      <c r="N14" s="2" t="s">
        <v>12</v>
      </c>
      <c r="O14" s="2" t="s">
        <v>13</v>
      </c>
      <c r="P14" s="2" t="s">
        <v>14</v>
      </c>
      <c r="Q14" s="2" t="s">
        <v>14</v>
      </c>
      <c r="R14" s="2" t="s">
        <v>12</v>
      </c>
      <c r="T14" s="2" t="s">
        <v>12</v>
      </c>
      <c r="U14" s="2" t="s">
        <v>14</v>
      </c>
      <c r="V14" s="2" t="s">
        <v>12</v>
      </c>
      <c r="W14" s="2" t="s">
        <v>10</v>
      </c>
      <c r="X14" s="2" t="s">
        <v>13</v>
      </c>
      <c r="Y14" s="2" t="s">
        <v>10</v>
      </c>
      <c r="Z14" s="2" t="s">
        <v>10</v>
      </c>
      <c r="AA14" s="3" t="s">
        <v>12</v>
      </c>
    </row>
    <row r="15" spans="1:27" s="4" customFormat="1" x14ac:dyDescent="0.25">
      <c r="A15" s="11" t="s">
        <v>30</v>
      </c>
      <c r="B15" s="5" t="s">
        <v>399</v>
      </c>
      <c r="C15" s="2" t="s">
        <v>6</v>
      </c>
      <c r="D15" s="2" t="s">
        <v>7</v>
      </c>
      <c r="E15" s="2" t="s">
        <v>8</v>
      </c>
      <c r="F15" s="2" t="s">
        <v>9</v>
      </c>
      <c r="G15" s="2">
        <v>7.35</v>
      </c>
      <c r="H15" s="2">
        <v>2.2999999999999998</v>
      </c>
      <c r="I15" s="14">
        <v>3.1956521739130435</v>
      </c>
      <c r="J15" s="2" t="s">
        <v>138</v>
      </c>
      <c r="K15" s="14" t="s">
        <v>140</v>
      </c>
      <c r="L15" s="25" t="s">
        <v>10</v>
      </c>
      <c r="M15" s="25" t="s">
        <v>10</v>
      </c>
      <c r="N15" s="2" t="s">
        <v>12</v>
      </c>
      <c r="O15" s="2" t="s">
        <v>13</v>
      </c>
      <c r="P15" s="2" t="s">
        <v>14</v>
      </c>
      <c r="Q15" s="2" t="s">
        <v>14</v>
      </c>
      <c r="R15" s="2" t="s">
        <v>12</v>
      </c>
      <c r="T15" s="2" t="s">
        <v>12</v>
      </c>
      <c r="U15" s="2" t="s">
        <v>14</v>
      </c>
      <c r="V15" s="2" t="s">
        <v>12</v>
      </c>
      <c r="W15" s="2" t="s">
        <v>23</v>
      </c>
      <c r="X15" s="2" t="s">
        <v>13</v>
      </c>
      <c r="Y15" s="2" t="s">
        <v>10</v>
      </c>
      <c r="Z15" s="2" t="s">
        <v>10</v>
      </c>
      <c r="AA15" s="3" t="s">
        <v>12</v>
      </c>
    </row>
    <row r="16" spans="1:27" s="4" customFormat="1" x14ac:dyDescent="0.25">
      <c r="A16" s="11" t="s">
        <v>31</v>
      </c>
      <c r="B16" s="5" t="s">
        <v>400</v>
      </c>
      <c r="C16" s="2" t="s">
        <v>6</v>
      </c>
      <c r="D16" s="2" t="s">
        <v>7</v>
      </c>
      <c r="E16" s="2" t="s">
        <v>8</v>
      </c>
      <c r="F16" s="2" t="s">
        <v>9</v>
      </c>
      <c r="G16" s="2">
        <v>7.44</v>
      </c>
      <c r="H16" s="2">
        <v>2.11</v>
      </c>
      <c r="I16" s="14">
        <v>3.5260663507109009</v>
      </c>
      <c r="J16" s="2" t="s">
        <v>138</v>
      </c>
      <c r="K16" s="14" t="s">
        <v>140</v>
      </c>
      <c r="L16" s="25" t="s">
        <v>10</v>
      </c>
      <c r="M16" s="25" t="s">
        <v>10</v>
      </c>
      <c r="N16" s="2" t="s">
        <v>12</v>
      </c>
      <c r="O16" s="2" t="s">
        <v>13</v>
      </c>
      <c r="P16" s="2" t="s">
        <v>14</v>
      </c>
      <c r="Q16" s="2" t="s">
        <v>14</v>
      </c>
      <c r="R16" s="2" t="s">
        <v>12</v>
      </c>
      <c r="T16" s="2" t="s">
        <v>12</v>
      </c>
      <c r="U16" s="2" t="s">
        <v>14</v>
      </c>
      <c r="V16" s="2" t="s">
        <v>12</v>
      </c>
      <c r="W16" s="2" t="s">
        <v>10</v>
      </c>
      <c r="X16" s="2" t="s">
        <v>13</v>
      </c>
      <c r="Y16" s="2" t="s">
        <v>10</v>
      </c>
      <c r="Z16" s="2" t="s">
        <v>10</v>
      </c>
      <c r="AA16" s="3" t="s">
        <v>12</v>
      </c>
    </row>
    <row r="17" spans="1:27" s="4" customFormat="1" x14ac:dyDescent="0.25">
      <c r="A17" s="11" t="s">
        <v>176</v>
      </c>
      <c r="B17" s="5" t="s">
        <v>401</v>
      </c>
      <c r="C17" s="2" t="s">
        <v>16</v>
      </c>
      <c r="D17" s="2" t="s">
        <v>7</v>
      </c>
      <c r="E17" s="2" t="s">
        <v>8</v>
      </c>
      <c r="F17" s="2" t="s">
        <v>92</v>
      </c>
      <c r="G17" s="2">
        <v>5.79</v>
      </c>
      <c r="H17" s="2">
        <v>2.81</v>
      </c>
      <c r="I17" s="14">
        <v>2.0604982206405693</v>
      </c>
      <c r="J17" s="2" t="s">
        <v>139</v>
      </c>
      <c r="K17" s="14" t="s">
        <v>140</v>
      </c>
      <c r="L17" s="25" t="s">
        <v>13</v>
      </c>
      <c r="M17" s="25" t="s">
        <v>10</v>
      </c>
      <c r="N17" s="2" t="s">
        <v>12</v>
      </c>
      <c r="O17" s="2" t="s">
        <v>13</v>
      </c>
      <c r="P17" s="2" t="s">
        <v>14</v>
      </c>
      <c r="Q17" s="2" t="s">
        <v>14</v>
      </c>
      <c r="R17" s="2" t="s">
        <v>12</v>
      </c>
      <c r="T17" s="2" t="s">
        <v>12</v>
      </c>
      <c r="U17" s="2" t="s">
        <v>14</v>
      </c>
      <c r="V17" s="2" t="s">
        <v>12</v>
      </c>
      <c r="W17" s="2" t="s">
        <v>10</v>
      </c>
      <c r="X17" s="2" t="s">
        <v>13</v>
      </c>
      <c r="Y17" s="2" t="s">
        <v>10</v>
      </c>
      <c r="Z17" s="2" t="s">
        <v>10</v>
      </c>
      <c r="AA17" s="3" t="s">
        <v>12</v>
      </c>
    </row>
    <row r="18" spans="1:27" s="4" customFormat="1" x14ac:dyDescent="0.25">
      <c r="A18" s="11" t="s">
        <v>93</v>
      </c>
      <c r="B18" s="5" t="s">
        <v>402</v>
      </c>
      <c r="C18" s="2" t="s">
        <v>6</v>
      </c>
      <c r="D18" s="2" t="s">
        <v>7</v>
      </c>
      <c r="E18" s="2" t="s">
        <v>8</v>
      </c>
      <c r="F18" s="2" t="s">
        <v>92</v>
      </c>
      <c r="G18" s="2">
        <v>6.16</v>
      </c>
      <c r="H18" s="2">
        <v>2.69</v>
      </c>
      <c r="I18" s="14">
        <v>2.2899628252788107</v>
      </c>
      <c r="J18" s="2" t="s">
        <v>139</v>
      </c>
      <c r="K18" s="14" t="s">
        <v>140</v>
      </c>
      <c r="L18" s="25" t="s">
        <v>13</v>
      </c>
      <c r="M18" s="25" t="s">
        <v>10</v>
      </c>
      <c r="N18" s="2" t="s">
        <v>12</v>
      </c>
      <c r="O18" s="2" t="s">
        <v>13</v>
      </c>
      <c r="P18" s="2" t="s">
        <v>14</v>
      </c>
      <c r="Q18" s="2" t="s">
        <v>14</v>
      </c>
      <c r="R18" s="2" t="s">
        <v>12</v>
      </c>
      <c r="T18" s="2" t="s">
        <v>12</v>
      </c>
      <c r="U18" s="2" t="s">
        <v>14</v>
      </c>
      <c r="V18" s="2" t="s">
        <v>12</v>
      </c>
      <c r="W18" s="2" t="s">
        <v>10</v>
      </c>
      <c r="X18" s="2" t="s">
        <v>13</v>
      </c>
      <c r="Y18" s="2" t="s">
        <v>10</v>
      </c>
      <c r="Z18" s="2" t="s">
        <v>10</v>
      </c>
      <c r="AA18" s="3" t="s">
        <v>12</v>
      </c>
    </row>
    <row r="19" spans="1:27" s="4" customFormat="1" x14ac:dyDescent="0.25">
      <c r="A19" s="11" t="s">
        <v>32</v>
      </c>
      <c r="B19" s="5" t="s">
        <v>403</v>
      </c>
      <c r="C19" s="2" t="s">
        <v>6</v>
      </c>
      <c r="D19" s="2" t="s">
        <v>7</v>
      </c>
      <c r="E19" s="2" t="s">
        <v>8</v>
      </c>
      <c r="F19" s="2" t="s">
        <v>9</v>
      </c>
      <c r="G19" s="2"/>
      <c r="H19" s="2"/>
      <c r="I19" s="14"/>
      <c r="J19" s="2" t="s">
        <v>138</v>
      </c>
      <c r="K19" s="14" t="s">
        <v>140</v>
      </c>
      <c r="L19" s="25" t="s">
        <v>10</v>
      </c>
      <c r="M19" s="25" t="s">
        <v>10</v>
      </c>
      <c r="N19" s="2" t="s">
        <v>12</v>
      </c>
      <c r="O19" s="2" t="s">
        <v>13</v>
      </c>
      <c r="P19" s="2" t="s">
        <v>14</v>
      </c>
      <c r="Q19" s="2" t="s">
        <v>23</v>
      </c>
      <c r="R19" s="2" t="s">
        <v>12</v>
      </c>
      <c r="T19" s="2" t="s">
        <v>12</v>
      </c>
      <c r="U19" s="2" t="s">
        <v>14</v>
      </c>
      <c r="V19" s="2" t="s">
        <v>12</v>
      </c>
      <c r="W19" s="2" t="s">
        <v>10</v>
      </c>
      <c r="X19" s="2" t="s">
        <v>13</v>
      </c>
      <c r="Y19" s="2" t="s">
        <v>10</v>
      </c>
      <c r="Z19" s="2" t="s">
        <v>10</v>
      </c>
      <c r="AA19" s="3" t="s">
        <v>12</v>
      </c>
    </row>
    <row r="20" spans="1:27" s="4" customFormat="1" x14ac:dyDescent="0.25">
      <c r="A20" s="11" t="s">
        <v>33</v>
      </c>
      <c r="B20" s="5" t="s">
        <v>404</v>
      </c>
      <c r="C20" s="2" t="s">
        <v>6</v>
      </c>
      <c r="D20" s="2" t="s">
        <v>7</v>
      </c>
      <c r="E20" s="2" t="s">
        <v>8</v>
      </c>
      <c r="F20" s="2" t="s">
        <v>9</v>
      </c>
      <c r="G20" s="2">
        <v>7</v>
      </c>
      <c r="H20" s="2">
        <v>2.2400000000000002</v>
      </c>
      <c r="I20" s="14">
        <v>3.1249999999999996</v>
      </c>
      <c r="J20" s="2" t="s">
        <v>138</v>
      </c>
      <c r="K20" s="14" t="s">
        <v>140</v>
      </c>
      <c r="L20" s="25" t="s">
        <v>10</v>
      </c>
      <c r="M20" s="25" t="s">
        <v>10</v>
      </c>
      <c r="N20" s="2" t="s">
        <v>12</v>
      </c>
      <c r="O20" s="2" t="s">
        <v>13</v>
      </c>
      <c r="P20" s="2" t="s">
        <v>14</v>
      </c>
      <c r="Q20" s="2" t="s">
        <v>14</v>
      </c>
      <c r="R20" s="2" t="s">
        <v>12</v>
      </c>
      <c r="T20" s="2" t="s">
        <v>12</v>
      </c>
      <c r="U20" s="2" t="s">
        <v>14</v>
      </c>
      <c r="V20" s="2" t="s">
        <v>12</v>
      </c>
      <c r="W20" s="2" t="s">
        <v>10</v>
      </c>
      <c r="X20" s="2" t="s">
        <v>13</v>
      </c>
      <c r="Y20" s="2" t="s">
        <v>10</v>
      </c>
      <c r="Z20" s="2" t="s">
        <v>10</v>
      </c>
      <c r="AA20" s="3" t="s">
        <v>12</v>
      </c>
    </row>
    <row r="21" spans="1:27" s="4" customFormat="1" x14ac:dyDescent="0.25">
      <c r="A21" s="11" t="s">
        <v>5</v>
      </c>
      <c r="B21" s="5" t="s">
        <v>405</v>
      </c>
      <c r="C21" s="2" t="s">
        <v>6</v>
      </c>
      <c r="D21" s="2" t="s">
        <v>7</v>
      </c>
      <c r="E21" s="2" t="s">
        <v>8</v>
      </c>
      <c r="F21" s="2" t="s">
        <v>9</v>
      </c>
      <c r="G21" s="2">
        <v>6.73</v>
      </c>
      <c r="H21" s="2">
        <v>2.29</v>
      </c>
      <c r="I21" s="14">
        <v>2.9388646288209608</v>
      </c>
      <c r="J21" s="2" t="s">
        <v>138</v>
      </c>
      <c r="K21" s="14" t="s">
        <v>140</v>
      </c>
      <c r="L21" s="25" t="s">
        <v>10</v>
      </c>
      <c r="M21" s="25" t="s">
        <v>11</v>
      </c>
      <c r="N21" s="2" t="s">
        <v>12</v>
      </c>
      <c r="O21" s="2" t="s">
        <v>13</v>
      </c>
      <c r="P21" s="2" t="s">
        <v>14</v>
      </c>
      <c r="Q21" s="2" t="s">
        <v>14</v>
      </c>
      <c r="R21" s="2" t="s">
        <v>12</v>
      </c>
      <c r="T21" s="2" t="s">
        <v>12</v>
      </c>
      <c r="U21" s="2" t="s">
        <v>14</v>
      </c>
      <c r="V21" s="2" t="s">
        <v>12</v>
      </c>
      <c r="W21" s="2" t="s">
        <v>10</v>
      </c>
      <c r="X21" s="2" t="s">
        <v>13</v>
      </c>
      <c r="Y21" s="2" t="s">
        <v>10</v>
      </c>
      <c r="Z21" s="2" t="s">
        <v>10</v>
      </c>
      <c r="AA21" s="3" t="s">
        <v>12</v>
      </c>
    </row>
    <row r="22" spans="1:27" s="4" customFormat="1" x14ac:dyDescent="0.25">
      <c r="A22" s="11" t="s">
        <v>34</v>
      </c>
      <c r="B22" s="5" t="s">
        <v>406</v>
      </c>
      <c r="C22" s="2" t="s">
        <v>16</v>
      </c>
      <c r="D22" s="2" t="s">
        <v>7</v>
      </c>
      <c r="E22" s="2" t="s">
        <v>8</v>
      </c>
      <c r="F22" s="2" t="s">
        <v>9</v>
      </c>
      <c r="G22" s="2">
        <v>7.01</v>
      </c>
      <c r="H22" s="2">
        <v>2.23</v>
      </c>
      <c r="I22" s="14">
        <v>3.1434977578475336</v>
      </c>
      <c r="J22" s="2" t="s">
        <v>138</v>
      </c>
      <c r="K22" s="14" t="s">
        <v>140</v>
      </c>
      <c r="L22" s="25" t="s">
        <v>10</v>
      </c>
      <c r="M22" s="25" t="s">
        <v>10</v>
      </c>
      <c r="N22" s="2" t="s">
        <v>12</v>
      </c>
      <c r="O22" s="2" t="s">
        <v>13</v>
      </c>
      <c r="P22" s="2" t="s">
        <v>14</v>
      </c>
      <c r="Q22" s="2" t="s">
        <v>14</v>
      </c>
      <c r="R22" s="2" t="s">
        <v>12</v>
      </c>
      <c r="T22" s="2" t="s">
        <v>12</v>
      </c>
      <c r="U22" s="2" t="s">
        <v>14</v>
      </c>
      <c r="V22" s="2" t="s">
        <v>12</v>
      </c>
      <c r="W22" s="2" t="s">
        <v>10</v>
      </c>
      <c r="X22" s="2" t="s">
        <v>13</v>
      </c>
      <c r="Y22" s="2" t="s">
        <v>10</v>
      </c>
      <c r="Z22" s="2" t="s">
        <v>10</v>
      </c>
      <c r="AA22" s="3" t="s">
        <v>12</v>
      </c>
    </row>
    <row r="23" spans="1:27" s="4" customFormat="1" x14ac:dyDescent="0.25">
      <c r="A23" s="11" t="s">
        <v>35</v>
      </c>
      <c r="B23" s="5" t="s">
        <v>407</v>
      </c>
      <c r="C23" s="2" t="s">
        <v>16</v>
      </c>
      <c r="D23" s="2" t="s">
        <v>7</v>
      </c>
      <c r="E23" s="2" t="s">
        <v>8</v>
      </c>
      <c r="F23" s="2" t="s">
        <v>9</v>
      </c>
      <c r="G23" s="2">
        <v>7.08</v>
      </c>
      <c r="H23" s="2">
        <v>2.19</v>
      </c>
      <c r="I23" s="14">
        <v>3.2328767123287672</v>
      </c>
      <c r="J23" s="2" t="s">
        <v>138</v>
      </c>
      <c r="K23" s="14" t="s">
        <v>140</v>
      </c>
      <c r="L23" s="25" t="s">
        <v>10</v>
      </c>
      <c r="M23" s="25" t="s">
        <v>10</v>
      </c>
      <c r="N23" s="2" t="s">
        <v>12</v>
      </c>
      <c r="O23" s="2" t="s">
        <v>13</v>
      </c>
      <c r="P23" s="2" t="s">
        <v>14</v>
      </c>
      <c r="Q23" s="2" t="s">
        <v>14</v>
      </c>
      <c r="R23" s="2" t="s">
        <v>12</v>
      </c>
      <c r="T23" s="2" t="s">
        <v>12</v>
      </c>
      <c r="U23" s="2" t="s">
        <v>14</v>
      </c>
      <c r="V23" s="2" t="s">
        <v>12</v>
      </c>
      <c r="W23" s="2" t="s">
        <v>10</v>
      </c>
      <c r="X23" s="2" t="s">
        <v>13</v>
      </c>
      <c r="Y23" s="2" t="s">
        <v>10</v>
      </c>
      <c r="Z23" s="2" t="s">
        <v>10</v>
      </c>
      <c r="AA23" s="3" t="s">
        <v>12</v>
      </c>
    </row>
    <row r="24" spans="1:27" s="4" customFormat="1" x14ac:dyDescent="0.25">
      <c r="A24" s="11" t="s">
        <v>116</v>
      </c>
      <c r="B24" s="5" t="s">
        <v>408</v>
      </c>
      <c r="C24" s="2" t="s">
        <v>22</v>
      </c>
      <c r="D24" s="2" t="s">
        <v>7</v>
      </c>
      <c r="E24" s="2" t="s">
        <v>8</v>
      </c>
      <c r="F24" s="2" t="s">
        <v>92</v>
      </c>
      <c r="G24" s="2">
        <v>5.96</v>
      </c>
      <c r="H24" s="2">
        <v>3.02</v>
      </c>
      <c r="I24" s="14">
        <v>1.9735099337748345</v>
      </c>
      <c r="J24" s="2" t="s">
        <v>139</v>
      </c>
      <c r="K24" s="14" t="s">
        <v>140</v>
      </c>
      <c r="L24" s="25" t="s">
        <v>13</v>
      </c>
      <c r="M24" s="25" t="s">
        <v>10</v>
      </c>
      <c r="N24" s="2" t="s">
        <v>12</v>
      </c>
      <c r="O24" s="2" t="s">
        <v>13</v>
      </c>
      <c r="P24" s="2" t="s">
        <v>14</v>
      </c>
      <c r="Q24" s="2" t="s">
        <v>14</v>
      </c>
      <c r="R24" s="2" t="s">
        <v>12</v>
      </c>
      <c r="T24" s="2" t="s">
        <v>12</v>
      </c>
      <c r="U24" s="2" t="s">
        <v>14</v>
      </c>
      <c r="V24" s="2" t="s">
        <v>12</v>
      </c>
      <c r="W24" s="2" t="s">
        <v>10</v>
      </c>
      <c r="X24" s="2" t="s">
        <v>13</v>
      </c>
      <c r="Y24" s="2" t="s">
        <v>10</v>
      </c>
      <c r="Z24" s="2" t="s">
        <v>10</v>
      </c>
      <c r="AA24" s="3" t="s">
        <v>12</v>
      </c>
    </row>
    <row r="25" spans="1:27" s="4" customFormat="1" x14ac:dyDescent="0.25">
      <c r="A25" s="11" t="s">
        <v>177</v>
      </c>
      <c r="B25" s="5" t="s">
        <v>409</v>
      </c>
      <c r="C25" s="2" t="s">
        <v>22</v>
      </c>
      <c r="D25" s="2" t="s">
        <v>7</v>
      </c>
      <c r="E25" s="2" t="s">
        <v>8</v>
      </c>
      <c r="F25" s="2" t="s">
        <v>94</v>
      </c>
      <c r="G25" s="2">
        <v>5.37</v>
      </c>
      <c r="H25" s="2">
        <v>3.05</v>
      </c>
      <c r="I25" s="14">
        <v>1.7606557377049181</v>
      </c>
      <c r="J25" s="2" t="s">
        <v>139</v>
      </c>
      <c r="K25" s="14" t="s">
        <v>141</v>
      </c>
      <c r="L25" s="25" t="s">
        <v>13</v>
      </c>
      <c r="M25" s="25" t="s">
        <v>10</v>
      </c>
      <c r="N25" s="2" t="s">
        <v>12</v>
      </c>
      <c r="O25" s="2" t="s">
        <v>13</v>
      </c>
      <c r="P25" s="2" t="s">
        <v>14</v>
      </c>
      <c r="Q25" s="2" t="s">
        <v>14</v>
      </c>
      <c r="R25" s="2" t="s">
        <v>12</v>
      </c>
      <c r="T25" s="2" t="s">
        <v>10</v>
      </c>
      <c r="U25" s="2" t="s">
        <v>14</v>
      </c>
      <c r="V25" s="2" t="s">
        <v>12</v>
      </c>
      <c r="W25" s="2" t="s">
        <v>10</v>
      </c>
      <c r="X25" s="2" t="s">
        <v>13</v>
      </c>
      <c r="Y25" s="2" t="s">
        <v>10</v>
      </c>
      <c r="Z25" s="2" t="s">
        <v>10</v>
      </c>
      <c r="AA25" s="3" t="s">
        <v>12</v>
      </c>
    </row>
    <row r="26" spans="1:27" s="4" customFormat="1" x14ac:dyDescent="0.25">
      <c r="A26" s="11" t="s">
        <v>178</v>
      </c>
      <c r="B26" s="5" t="s">
        <v>410</v>
      </c>
      <c r="C26" s="2" t="s">
        <v>22</v>
      </c>
      <c r="D26" s="2" t="s">
        <v>7</v>
      </c>
      <c r="E26" s="2" t="s">
        <v>8</v>
      </c>
      <c r="F26" s="2" t="s">
        <v>94</v>
      </c>
      <c r="G26" s="2">
        <v>5.65</v>
      </c>
      <c r="H26" s="2">
        <v>3.15</v>
      </c>
      <c r="I26" s="14">
        <v>1.7936507936507937</v>
      </c>
      <c r="J26" s="2" t="s">
        <v>139</v>
      </c>
      <c r="K26" s="14" t="s">
        <v>141</v>
      </c>
      <c r="L26" s="25" t="s">
        <v>13</v>
      </c>
      <c r="M26" s="25" t="s">
        <v>10</v>
      </c>
      <c r="N26" s="2" t="s">
        <v>12</v>
      </c>
      <c r="O26" s="2" t="s">
        <v>13</v>
      </c>
      <c r="P26" s="2" t="s">
        <v>14</v>
      </c>
      <c r="Q26" s="2" t="s">
        <v>14</v>
      </c>
      <c r="R26" s="2" t="s">
        <v>12</v>
      </c>
      <c r="T26" s="2" t="s">
        <v>10</v>
      </c>
      <c r="U26" s="2" t="s">
        <v>14</v>
      </c>
      <c r="V26" s="2" t="s">
        <v>12</v>
      </c>
      <c r="W26" s="2" t="s">
        <v>10</v>
      </c>
      <c r="X26" s="2" t="s">
        <v>13</v>
      </c>
      <c r="Y26" s="2" t="s">
        <v>10</v>
      </c>
      <c r="Z26" s="2" t="s">
        <v>10</v>
      </c>
      <c r="AA26" s="3" t="s">
        <v>12</v>
      </c>
    </row>
    <row r="27" spans="1:27" s="4" customFormat="1" x14ac:dyDescent="0.25">
      <c r="A27" s="11" t="s">
        <v>36</v>
      </c>
      <c r="B27" s="5"/>
      <c r="C27" s="2" t="s">
        <v>17</v>
      </c>
      <c r="D27" s="2" t="s">
        <v>7</v>
      </c>
      <c r="E27" s="2" t="s">
        <v>37</v>
      </c>
      <c r="F27" s="2" t="s">
        <v>9</v>
      </c>
      <c r="G27" s="2">
        <v>7.26</v>
      </c>
      <c r="H27" s="2">
        <v>2.16</v>
      </c>
      <c r="I27" s="14">
        <v>3.3611111111111107</v>
      </c>
      <c r="J27" s="2" t="s">
        <v>138</v>
      </c>
      <c r="K27" s="14" t="s">
        <v>140</v>
      </c>
      <c r="L27" s="25" t="s">
        <v>10</v>
      </c>
      <c r="M27" s="25" t="s">
        <v>10</v>
      </c>
      <c r="N27" s="2" t="s">
        <v>12</v>
      </c>
      <c r="O27" s="2" t="s">
        <v>13</v>
      </c>
      <c r="P27" s="2" t="s">
        <v>14</v>
      </c>
      <c r="Q27" s="2" t="s">
        <v>14</v>
      </c>
      <c r="R27" s="2" t="s">
        <v>12</v>
      </c>
      <c r="T27" s="2" t="s">
        <v>12</v>
      </c>
      <c r="U27" s="2" t="s">
        <v>14</v>
      </c>
      <c r="V27" s="2" t="s">
        <v>12</v>
      </c>
      <c r="W27" s="2" t="s">
        <v>10</v>
      </c>
      <c r="X27" s="2" t="s">
        <v>13</v>
      </c>
      <c r="Y27" s="2" t="s">
        <v>10</v>
      </c>
      <c r="Z27" s="2" t="s">
        <v>10</v>
      </c>
      <c r="AA27" s="3" t="s">
        <v>12</v>
      </c>
    </row>
    <row r="28" spans="1:27" s="4" customFormat="1" x14ac:dyDescent="0.25">
      <c r="A28" s="11" t="s">
        <v>38</v>
      </c>
      <c r="B28" s="5"/>
      <c r="C28" s="2"/>
      <c r="D28" s="2" t="s">
        <v>39</v>
      </c>
      <c r="E28" s="2" t="s">
        <v>8</v>
      </c>
      <c r="F28" s="2" t="s">
        <v>9</v>
      </c>
      <c r="G28" s="2">
        <v>7</v>
      </c>
      <c r="H28" s="2">
        <v>2.2000000000000002</v>
      </c>
      <c r="I28" s="14">
        <v>3.1818181818181817</v>
      </c>
      <c r="J28" s="2" t="s">
        <v>138</v>
      </c>
      <c r="K28" s="14" t="s">
        <v>140</v>
      </c>
      <c r="L28" s="25" t="s">
        <v>10</v>
      </c>
      <c r="M28" s="25" t="s">
        <v>10</v>
      </c>
      <c r="N28" s="2" t="s">
        <v>12</v>
      </c>
      <c r="O28" s="2" t="s">
        <v>13</v>
      </c>
      <c r="P28" s="2" t="s">
        <v>14</v>
      </c>
      <c r="Q28" s="2" t="s">
        <v>14</v>
      </c>
      <c r="R28" s="2" t="s">
        <v>12</v>
      </c>
      <c r="T28" s="2" t="s">
        <v>12</v>
      </c>
      <c r="U28" s="2" t="s">
        <v>14</v>
      </c>
      <c r="V28" s="2" t="s">
        <v>12</v>
      </c>
      <c r="W28" s="2" t="s">
        <v>10</v>
      </c>
      <c r="X28" s="2" t="s">
        <v>13</v>
      </c>
      <c r="Y28" s="2" t="s">
        <v>10</v>
      </c>
      <c r="Z28" s="2" t="s">
        <v>10</v>
      </c>
      <c r="AA28" s="3" t="s">
        <v>12</v>
      </c>
    </row>
    <row r="29" spans="1:27" s="4" customFormat="1" x14ac:dyDescent="0.25">
      <c r="A29" s="11" t="s">
        <v>40</v>
      </c>
      <c r="B29" s="5"/>
      <c r="C29" s="2"/>
      <c r="D29" s="2" t="s">
        <v>41</v>
      </c>
      <c r="E29" s="2" t="s">
        <v>8</v>
      </c>
      <c r="F29" s="2" t="s">
        <v>9</v>
      </c>
      <c r="G29" s="2">
        <v>7.28</v>
      </c>
      <c r="H29" s="2">
        <v>2.17</v>
      </c>
      <c r="I29" s="14">
        <v>3.3548387096774195</v>
      </c>
      <c r="J29" s="2" t="s">
        <v>138</v>
      </c>
      <c r="K29" s="14" t="s">
        <v>140</v>
      </c>
      <c r="L29" s="25" t="s">
        <v>10</v>
      </c>
      <c r="M29" s="25" t="s">
        <v>10</v>
      </c>
      <c r="N29" s="2" t="s">
        <v>12</v>
      </c>
      <c r="O29" s="2" t="s">
        <v>13</v>
      </c>
      <c r="P29" s="2" t="s">
        <v>14</v>
      </c>
      <c r="Q29" s="2" t="s">
        <v>14</v>
      </c>
      <c r="R29" s="2" t="s">
        <v>12</v>
      </c>
      <c r="T29" s="2" t="s">
        <v>12</v>
      </c>
      <c r="U29" s="2" t="s">
        <v>14</v>
      </c>
      <c r="V29" s="2" t="s">
        <v>12</v>
      </c>
      <c r="W29" s="2" t="s">
        <v>10</v>
      </c>
      <c r="X29" s="2" t="s">
        <v>13</v>
      </c>
      <c r="Y29" s="2" t="s">
        <v>10</v>
      </c>
      <c r="Z29" s="2" t="s">
        <v>10</v>
      </c>
      <c r="AA29" s="3" t="s">
        <v>12</v>
      </c>
    </row>
    <row r="30" spans="1:27" s="4" customFormat="1" x14ac:dyDescent="0.25">
      <c r="A30" s="11" t="s">
        <v>42</v>
      </c>
      <c r="B30" s="5" t="s">
        <v>411</v>
      </c>
      <c r="C30" s="2"/>
      <c r="D30" s="2" t="s">
        <v>41</v>
      </c>
      <c r="E30" s="2" t="s">
        <v>8</v>
      </c>
      <c r="F30" s="2" t="s">
        <v>9</v>
      </c>
      <c r="G30" s="2"/>
      <c r="H30" s="2"/>
      <c r="I30" s="14"/>
      <c r="J30" s="2" t="s">
        <v>138</v>
      </c>
      <c r="K30" s="14" t="s">
        <v>140</v>
      </c>
      <c r="L30" s="25" t="s">
        <v>10</v>
      </c>
      <c r="M30" s="25" t="s">
        <v>10</v>
      </c>
      <c r="N30" s="2" t="s">
        <v>12</v>
      </c>
      <c r="O30" s="2" t="s">
        <v>13</v>
      </c>
      <c r="P30" s="2" t="s">
        <v>14</v>
      </c>
      <c r="Q30" s="2" t="s">
        <v>14</v>
      </c>
      <c r="R30" s="2" t="s">
        <v>23</v>
      </c>
      <c r="T30" s="2" t="s">
        <v>12</v>
      </c>
      <c r="U30" s="2" t="s">
        <v>14</v>
      </c>
      <c r="V30" s="2" t="s">
        <v>12</v>
      </c>
      <c r="W30" s="2" t="s">
        <v>10</v>
      </c>
      <c r="X30" s="2" t="s">
        <v>13</v>
      </c>
      <c r="Y30" s="2" t="s">
        <v>10</v>
      </c>
      <c r="Z30" s="2" t="s">
        <v>10</v>
      </c>
      <c r="AA30" s="3" t="s">
        <v>12</v>
      </c>
    </row>
    <row r="31" spans="1:27" s="4" customFormat="1" x14ac:dyDescent="0.25">
      <c r="A31" s="11" t="s">
        <v>118</v>
      </c>
      <c r="B31" s="5"/>
      <c r="C31" s="2"/>
      <c r="D31" s="2" t="s">
        <v>119</v>
      </c>
      <c r="E31" s="2" t="s">
        <v>8</v>
      </c>
      <c r="F31" s="2" t="s">
        <v>92</v>
      </c>
      <c r="G31" s="2">
        <v>6.37</v>
      </c>
      <c r="H31" s="2">
        <v>2.62</v>
      </c>
      <c r="I31" s="14">
        <v>2.4312977099236641</v>
      </c>
      <c r="J31" s="2" t="s">
        <v>139</v>
      </c>
      <c r="K31" s="14" t="s">
        <v>140</v>
      </c>
      <c r="L31" s="25" t="s">
        <v>13</v>
      </c>
      <c r="M31" s="25" t="s">
        <v>10</v>
      </c>
      <c r="N31" s="2" t="s">
        <v>20</v>
      </c>
      <c r="O31" s="2" t="s">
        <v>13</v>
      </c>
      <c r="P31" s="2" t="s">
        <v>14</v>
      </c>
      <c r="Q31" s="2" t="s">
        <v>14</v>
      </c>
      <c r="R31" s="2" t="s">
        <v>12</v>
      </c>
      <c r="T31" s="2" t="s">
        <v>12</v>
      </c>
      <c r="U31" s="2" t="s">
        <v>14</v>
      </c>
      <c r="V31" s="2" t="s">
        <v>12</v>
      </c>
      <c r="W31" s="2" t="s">
        <v>10</v>
      </c>
      <c r="X31" s="2" t="s">
        <v>13</v>
      </c>
      <c r="Y31" s="2" t="s">
        <v>10</v>
      </c>
      <c r="Z31" s="2" t="s">
        <v>10</v>
      </c>
      <c r="AA31" s="3" t="s">
        <v>12</v>
      </c>
    </row>
    <row r="32" spans="1:27" s="4" customFormat="1" x14ac:dyDescent="0.25">
      <c r="A32" s="11" t="s">
        <v>43</v>
      </c>
      <c r="B32" s="5" t="s">
        <v>412</v>
      </c>
      <c r="C32" s="2" t="s">
        <v>17</v>
      </c>
      <c r="D32" s="2" t="s">
        <v>7</v>
      </c>
      <c r="E32" s="2" t="s">
        <v>8</v>
      </c>
      <c r="F32" s="2" t="s">
        <v>9</v>
      </c>
      <c r="G32" s="2">
        <v>7.2</v>
      </c>
      <c r="H32" s="2">
        <v>2.3199999999999998</v>
      </c>
      <c r="I32" s="14">
        <v>3.1034482758620694</v>
      </c>
      <c r="J32" s="2" t="s">
        <v>138</v>
      </c>
      <c r="K32" s="14" t="s">
        <v>140</v>
      </c>
      <c r="L32" s="25" t="s">
        <v>10</v>
      </c>
      <c r="M32" s="25" t="s">
        <v>10</v>
      </c>
      <c r="N32" s="2" t="s">
        <v>12</v>
      </c>
      <c r="O32" s="2" t="s">
        <v>13</v>
      </c>
      <c r="P32" s="2" t="s">
        <v>14</v>
      </c>
      <c r="Q32" s="2" t="s">
        <v>14</v>
      </c>
      <c r="R32" s="2" t="s">
        <v>12</v>
      </c>
      <c r="T32" s="2" t="s">
        <v>12</v>
      </c>
      <c r="U32" s="2" t="s">
        <v>14</v>
      </c>
      <c r="V32" s="2" t="s">
        <v>12</v>
      </c>
      <c r="W32" s="2" t="s">
        <v>10</v>
      </c>
      <c r="X32" s="2" t="s">
        <v>13</v>
      </c>
      <c r="Y32" s="2" t="s">
        <v>10</v>
      </c>
      <c r="Z32" s="2" t="s">
        <v>10</v>
      </c>
      <c r="AA32" s="3" t="s">
        <v>12</v>
      </c>
    </row>
    <row r="33" spans="1:27" s="4" customFormat="1" x14ac:dyDescent="0.25">
      <c r="A33" s="11" t="s">
        <v>88</v>
      </c>
      <c r="B33" s="5" t="s">
        <v>413</v>
      </c>
      <c r="C33" s="2" t="s">
        <v>6</v>
      </c>
      <c r="D33" s="2" t="s">
        <v>7</v>
      </c>
      <c r="E33" s="2" t="s">
        <v>8</v>
      </c>
      <c r="F33" s="2" t="s">
        <v>9</v>
      </c>
      <c r="G33" s="2">
        <v>7.35</v>
      </c>
      <c r="H33" s="2">
        <v>2.25</v>
      </c>
      <c r="I33" s="14">
        <v>3.2666666666666666</v>
      </c>
      <c r="J33" s="2" t="s">
        <v>138</v>
      </c>
      <c r="K33" s="14" t="s">
        <v>140</v>
      </c>
      <c r="L33" s="25" t="s">
        <v>10</v>
      </c>
      <c r="M33" s="25" t="s">
        <v>10</v>
      </c>
      <c r="N33" s="2" t="s">
        <v>12</v>
      </c>
      <c r="O33" s="2" t="s">
        <v>13</v>
      </c>
      <c r="P33" s="2" t="s">
        <v>14</v>
      </c>
      <c r="Q33" s="2" t="s">
        <v>14</v>
      </c>
      <c r="R33" s="2" t="s">
        <v>12</v>
      </c>
      <c r="T33" s="2" t="s">
        <v>12</v>
      </c>
      <c r="U33" s="2" t="s">
        <v>14</v>
      </c>
      <c r="V33" s="2" t="s">
        <v>12</v>
      </c>
      <c r="W33" s="2" t="s">
        <v>10</v>
      </c>
      <c r="X33" s="2" t="s">
        <v>13</v>
      </c>
      <c r="Y33" s="2" t="s">
        <v>10</v>
      </c>
      <c r="Z33" s="2" t="s">
        <v>10</v>
      </c>
      <c r="AA33" s="3" t="s">
        <v>12</v>
      </c>
    </row>
    <row r="34" spans="1:27" s="4" customFormat="1" x14ac:dyDescent="0.25">
      <c r="A34" s="11" t="s">
        <v>44</v>
      </c>
      <c r="B34" s="5" t="s">
        <v>414</v>
      </c>
      <c r="C34" s="2" t="s">
        <v>6</v>
      </c>
      <c r="D34" s="2" t="s">
        <v>7</v>
      </c>
      <c r="E34" s="2" t="s">
        <v>8</v>
      </c>
      <c r="F34" s="2" t="s">
        <v>9</v>
      </c>
      <c r="G34" s="2">
        <v>6.06</v>
      </c>
      <c r="H34" s="2">
        <v>2.71</v>
      </c>
      <c r="I34" s="14">
        <v>2.2361623616236161</v>
      </c>
      <c r="J34" s="2" t="s">
        <v>138</v>
      </c>
      <c r="K34" s="14" t="s">
        <v>140</v>
      </c>
      <c r="L34" s="25" t="s">
        <v>10</v>
      </c>
      <c r="M34" s="25" t="s">
        <v>10</v>
      </c>
      <c r="N34" s="2" t="s">
        <v>12</v>
      </c>
      <c r="O34" s="2" t="s">
        <v>13</v>
      </c>
      <c r="P34" s="2" t="s">
        <v>14</v>
      </c>
      <c r="Q34" s="2" t="s">
        <v>14</v>
      </c>
      <c r="R34" s="2" t="s">
        <v>12</v>
      </c>
      <c r="T34" s="2" t="s">
        <v>12</v>
      </c>
      <c r="U34" s="2" t="s">
        <v>14</v>
      </c>
      <c r="V34" s="2" t="s">
        <v>12</v>
      </c>
      <c r="W34" s="2" t="s">
        <v>10</v>
      </c>
      <c r="X34" s="2" t="s">
        <v>13</v>
      </c>
      <c r="Y34" s="2" t="s">
        <v>10</v>
      </c>
      <c r="Z34" s="2" t="s">
        <v>10</v>
      </c>
      <c r="AA34" s="3" t="s">
        <v>12</v>
      </c>
    </row>
    <row r="35" spans="1:27" s="4" customFormat="1" x14ac:dyDescent="0.25">
      <c r="A35" s="11" t="s">
        <v>179</v>
      </c>
      <c r="B35" s="5" t="s">
        <v>45</v>
      </c>
      <c r="C35" s="2" t="s">
        <v>22</v>
      </c>
      <c r="D35" s="2" t="s">
        <v>7</v>
      </c>
      <c r="E35" s="2" t="s">
        <v>8</v>
      </c>
      <c r="F35" s="2" t="s">
        <v>9</v>
      </c>
      <c r="G35" s="2">
        <v>7.5</v>
      </c>
      <c r="H35" s="2">
        <v>2.29</v>
      </c>
      <c r="I35" s="14">
        <v>3.2751091703056767</v>
      </c>
      <c r="J35" s="2" t="s">
        <v>138</v>
      </c>
      <c r="K35" s="14" t="s">
        <v>140</v>
      </c>
      <c r="L35" s="25" t="s">
        <v>10</v>
      </c>
      <c r="M35" s="25" t="s">
        <v>10</v>
      </c>
      <c r="N35" s="2" t="s">
        <v>12</v>
      </c>
      <c r="O35" s="2" t="s">
        <v>13</v>
      </c>
      <c r="P35" s="2" t="s">
        <v>14</v>
      </c>
      <c r="Q35" s="2" t="s">
        <v>14</v>
      </c>
      <c r="R35" s="2" t="s">
        <v>12</v>
      </c>
      <c r="T35" s="2" t="s">
        <v>12</v>
      </c>
      <c r="U35" s="2" t="s">
        <v>14</v>
      </c>
      <c r="V35" s="2" t="s">
        <v>12</v>
      </c>
      <c r="W35" s="2" t="s">
        <v>10</v>
      </c>
      <c r="X35" s="2" t="s">
        <v>13</v>
      </c>
      <c r="Y35" s="2" t="s">
        <v>10</v>
      </c>
      <c r="Z35" s="2" t="s">
        <v>10</v>
      </c>
      <c r="AA35" s="3" t="s">
        <v>12</v>
      </c>
    </row>
    <row r="36" spans="1:27" s="4" customFormat="1" x14ac:dyDescent="0.25">
      <c r="A36" s="11" t="s">
        <v>180</v>
      </c>
      <c r="B36" s="5" t="s">
        <v>415</v>
      </c>
      <c r="C36" s="2" t="s">
        <v>22</v>
      </c>
      <c r="D36" s="2" t="s">
        <v>7</v>
      </c>
      <c r="E36" s="2" t="s">
        <v>8</v>
      </c>
      <c r="F36" s="2" t="s">
        <v>9</v>
      </c>
      <c r="G36" s="2">
        <v>7.95</v>
      </c>
      <c r="H36" s="2">
        <v>2.06</v>
      </c>
      <c r="I36" s="14">
        <v>3.8592233009708736</v>
      </c>
      <c r="J36" s="2" t="s">
        <v>138</v>
      </c>
      <c r="K36" s="14" t="s">
        <v>140</v>
      </c>
      <c r="L36" s="25" t="s">
        <v>10</v>
      </c>
      <c r="M36" s="25" t="s">
        <v>10</v>
      </c>
      <c r="N36" s="2" t="s">
        <v>12</v>
      </c>
      <c r="O36" s="2" t="s">
        <v>13</v>
      </c>
      <c r="P36" s="2" t="s">
        <v>14</v>
      </c>
      <c r="Q36" s="2" t="s">
        <v>23</v>
      </c>
      <c r="R36" s="2" t="s">
        <v>12</v>
      </c>
      <c r="T36" s="2" t="s">
        <v>12</v>
      </c>
      <c r="U36" s="2" t="s">
        <v>14</v>
      </c>
      <c r="V36" s="2" t="s">
        <v>12</v>
      </c>
      <c r="W36" s="2" t="s">
        <v>10</v>
      </c>
      <c r="X36" s="2" t="s">
        <v>13</v>
      </c>
      <c r="Y36" s="2" t="s">
        <v>23</v>
      </c>
      <c r="Z36" s="2" t="s">
        <v>10</v>
      </c>
      <c r="AA36" s="3" t="s">
        <v>12</v>
      </c>
    </row>
    <row r="37" spans="1:27" s="4" customFormat="1" x14ac:dyDescent="0.25">
      <c r="A37" s="11" t="s">
        <v>95</v>
      </c>
      <c r="B37" s="5" t="s">
        <v>416</v>
      </c>
      <c r="C37" s="2" t="s">
        <v>22</v>
      </c>
      <c r="D37" s="2" t="s">
        <v>7</v>
      </c>
      <c r="E37" s="2" t="s">
        <v>8</v>
      </c>
      <c r="F37" s="2" t="s">
        <v>92</v>
      </c>
      <c r="G37" s="2">
        <v>5.9</v>
      </c>
      <c r="H37" s="2">
        <v>2.85</v>
      </c>
      <c r="I37" s="14">
        <v>2.0701754385964914</v>
      </c>
      <c r="J37" s="2" t="s">
        <v>139</v>
      </c>
      <c r="K37" s="14" t="s">
        <v>140</v>
      </c>
      <c r="L37" s="25" t="s">
        <v>13</v>
      </c>
      <c r="M37" s="25" t="s">
        <v>10</v>
      </c>
      <c r="N37" s="2" t="s">
        <v>12</v>
      </c>
      <c r="O37" s="2" t="s">
        <v>13</v>
      </c>
      <c r="P37" s="2" t="s">
        <v>14</v>
      </c>
      <c r="Q37" s="2" t="s">
        <v>14</v>
      </c>
      <c r="R37" s="2" t="s">
        <v>12</v>
      </c>
      <c r="T37" s="2" t="s">
        <v>12</v>
      </c>
      <c r="U37" s="2" t="s">
        <v>14</v>
      </c>
      <c r="V37" s="2" t="s">
        <v>12</v>
      </c>
      <c r="W37" s="2" t="s">
        <v>10</v>
      </c>
      <c r="X37" s="2" t="s">
        <v>13</v>
      </c>
      <c r="Y37" s="2" t="s">
        <v>10</v>
      </c>
      <c r="Z37" s="2" t="s">
        <v>10</v>
      </c>
      <c r="AA37" s="3" t="s">
        <v>12</v>
      </c>
    </row>
    <row r="38" spans="1:27" s="4" customFormat="1" x14ac:dyDescent="0.25">
      <c r="A38" s="11" t="s">
        <v>15</v>
      </c>
      <c r="B38" s="5" t="s">
        <v>578</v>
      </c>
      <c r="C38" s="2" t="s">
        <v>16</v>
      </c>
      <c r="D38" s="2" t="s">
        <v>7</v>
      </c>
      <c r="E38" s="2" t="s">
        <v>8</v>
      </c>
      <c r="F38" s="2" t="s">
        <v>9</v>
      </c>
      <c r="G38" s="2">
        <v>7.02</v>
      </c>
      <c r="H38" s="2">
        <v>2.38</v>
      </c>
      <c r="I38" s="14">
        <v>2.9495798319327728</v>
      </c>
      <c r="J38" s="2" t="s">
        <v>138</v>
      </c>
      <c r="K38" s="14" t="s">
        <v>140</v>
      </c>
      <c r="L38" s="25" t="s">
        <v>10</v>
      </c>
      <c r="M38" s="25" t="s">
        <v>11</v>
      </c>
      <c r="N38" s="2" t="s">
        <v>12</v>
      </c>
      <c r="O38" s="2" t="s">
        <v>13</v>
      </c>
      <c r="P38" s="2" t="s">
        <v>14</v>
      </c>
      <c r="Q38" s="2" t="s">
        <v>14</v>
      </c>
      <c r="R38" s="2" t="s">
        <v>12</v>
      </c>
      <c r="T38" s="2" t="s">
        <v>12</v>
      </c>
      <c r="U38" s="2" t="s">
        <v>14</v>
      </c>
      <c r="V38" s="2" t="s">
        <v>12</v>
      </c>
      <c r="W38" s="2" t="s">
        <v>10</v>
      </c>
      <c r="X38" s="2" t="s">
        <v>13</v>
      </c>
      <c r="Y38" s="2" t="s">
        <v>10</v>
      </c>
      <c r="Z38" s="2" t="s">
        <v>10</v>
      </c>
      <c r="AA38" s="3" t="s">
        <v>12</v>
      </c>
    </row>
    <row r="39" spans="1:27" s="4" customFormat="1" x14ac:dyDescent="0.25">
      <c r="A39" s="11" t="s">
        <v>46</v>
      </c>
      <c r="B39" s="5" t="s">
        <v>417</v>
      </c>
      <c r="C39" s="2" t="s">
        <v>16</v>
      </c>
      <c r="D39" s="2" t="s">
        <v>7</v>
      </c>
      <c r="E39" s="2" t="s">
        <v>8</v>
      </c>
      <c r="F39" s="2" t="s">
        <v>9</v>
      </c>
      <c r="G39" s="2">
        <v>6.67</v>
      </c>
      <c r="H39" s="2">
        <v>2.5</v>
      </c>
      <c r="I39" s="14">
        <v>2.6680000000000001</v>
      </c>
      <c r="J39" s="2" t="s">
        <v>138</v>
      </c>
      <c r="K39" s="14" t="s">
        <v>140</v>
      </c>
      <c r="L39" s="25" t="s">
        <v>10</v>
      </c>
      <c r="M39" s="25" t="s">
        <v>10</v>
      </c>
      <c r="N39" s="2" t="s">
        <v>12</v>
      </c>
      <c r="O39" s="2" t="s">
        <v>13</v>
      </c>
      <c r="P39" s="2" t="s">
        <v>14</v>
      </c>
      <c r="Q39" s="2" t="s">
        <v>14</v>
      </c>
      <c r="R39" s="2" t="s">
        <v>12</v>
      </c>
      <c r="T39" s="2" t="s">
        <v>12</v>
      </c>
      <c r="U39" s="2" t="s">
        <v>14</v>
      </c>
      <c r="V39" s="2" t="s">
        <v>12</v>
      </c>
      <c r="W39" s="2" t="s">
        <v>10</v>
      </c>
      <c r="X39" s="2" t="s">
        <v>13</v>
      </c>
      <c r="Y39" s="2" t="s">
        <v>10</v>
      </c>
      <c r="Z39" s="2" t="s">
        <v>10</v>
      </c>
      <c r="AA39" s="3" t="s">
        <v>12</v>
      </c>
    </row>
    <row r="40" spans="1:27" s="4" customFormat="1" x14ac:dyDescent="0.25">
      <c r="A40" s="11" t="s">
        <v>47</v>
      </c>
      <c r="B40" s="5" t="s">
        <v>417</v>
      </c>
      <c r="C40" s="2" t="s">
        <v>16</v>
      </c>
      <c r="D40" s="2" t="s">
        <v>7</v>
      </c>
      <c r="E40" s="2" t="s">
        <v>8</v>
      </c>
      <c r="F40" s="2" t="s">
        <v>9</v>
      </c>
      <c r="G40" s="2">
        <v>6.99</v>
      </c>
      <c r="H40" s="2">
        <v>2.23</v>
      </c>
      <c r="I40" s="14">
        <v>3.1345291479820627</v>
      </c>
      <c r="J40" s="2" t="s">
        <v>138</v>
      </c>
      <c r="K40" s="14" t="s">
        <v>140</v>
      </c>
      <c r="L40" s="25" t="s">
        <v>10</v>
      </c>
      <c r="M40" s="25" t="s">
        <v>10</v>
      </c>
      <c r="N40" s="2" t="s">
        <v>12</v>
      </c>
      <c r="O40" s="2" t="s">
        <v>13</v>
      </c>
      <c r="P40" s="2" t="s">
        <v>14</v>
      </c>
      <c r="Q40" s="2" t="s">
        <v>14</v>
      </c>
      <c r="R40" s="2" t="s">
        <v>12</v>
      </c>
      <c r="T40" s="2" t="s">
        <v>12</v>
      </c>
      <c r="U40" s="2" t="s">
        <v>14</v>
      </c>
      <c r="V40" s="2" t="s">
        <v>12</v>
      </c>
      <c r="W40" s="2" t="s">
        <v>10</v>
      </c>
      <c r="X40" s="2" t="s">
        <v>13</v>
      </c>
      <c r="Y40" s="2" t="s">
        <v>10</v>
      </c>
      <c r="Z40" s="2" t="s">
        <v>10</v>
      </c>
      <c r="AA40" s="3" t="s">
        <v>12</v>
      </c>
    </row>
    <row r="41" spans="1:27" s="4" customFormat="1" x14ac:dyDescent="0.25">
      <c r="A41" s="11" t="s">
        <v>48</v>
      </c>
      <c r="B41" s="5" t="s">
        <v>412</v>
      </c>
      <c r="C41" s="2" t="s">
        <v>17</v>
      </c>
      <c r="D41" s="2" t="s">
        <v>7</v>
      </c>
      <c r="E41" s="2" t="s">
        <v>8</v>
      </c>
      <c r="F41" s="2" t="s">
        <v>9</v>
      </c>
      <c r="G41" s="2">
        <v>7.24</v>
      </c>
      <c r="H41" s="2">
        <v>2.3199999999999998</v>
      </c>
      <c r="I41" s="14">
        <v>3.1206896551724141</v>
      </c>
      <c r="J41" s="2" t="s">
        <v>138</v>
      </c>
      <c r="K41" s="14" t="s">
        <v>140</v>
      </c>
      <c r="L41" s="25" t="s">
        <v>10</v>
      </c>
      <c r="M41" s="25" t="s">
        <v>10</v>
      </c>
      <c r="N41" s="2" t="s">
        <v>12</v>
      </c>
      <c r="O41" s="2" t="s">
        <v>13</v>
      </c>
      <c r="P41" s="2" t="s">
        <v>14</v>
      </c>
      <c r="Q41" s="2" t="s">
        <v>14</v>
      </c>
      <c r="R41" s="2" t="s">
        <v>12</v>
      </c>
      <c r="T41" s="2" t="s">
        <v>12</v>
      </c>
      <c r="U41" s="2" t="s">
        <v>14</v>
      </c>
      <c r="V41" s="2" t="s">
        <v>12</v>
      </c>
      <c r="W41" s="2" t="s">
        <v>10</v>
      </c>
      <c r="X41" s="2" t="s">
        <v>13</v>
      </c>
      <c r="Y41" s="2" t="s">
        <v>10</v>
      </c>
      <c r="Z41" s="2" t="s">
        <v>10</v>
      </c>
      <c r="AA41" s="3" t="s">
        <v>12</v>
      </c>
    </row>
    <row r="42" spans="1:27" s="4" customFormat="1" x14ac:dyDescent="0.25">
      <c r="A42" s="11" t="s">
        <v>28</v>
      </c>
      <c r="B42" s="5" t="s">
        <v>393</v>
      </c>
      <c r="C42" s="2" t="s">
        <v>6</v>
      </c>
      <c r="D42" s="2" t="s">
        <v>7</v>
      </c>
      <c r="E42" s="2" t="s">
        <v>8</v>
      </c>
      <c r="F42" s="2" t="s">
        <v>9</v>
      </c>
      <c r="G42" s="2">
        <v>7.21</v>
      </c>
      <c r="H42" s="2">
        <v>2.23</v>
      </c>
      <c r="I42" s="14">
        <v>3.2331838565022424</v>
      </c>
      <c r="J42" s="2" t="s">
        <v>138</v>
      </c>
      <c r="K42" s="14" t="s">
        <v>140</v>
      </c>
      <c r="L42" s="25" t="s">
        <v>10</v>
      </c>
      <c r="M42" s="25" t="s">
        <v>10</v>
      </c>
      <c r="N42" s="2" t="s">
        <v>12</v>
      </c>
      <c r="O42" s="2" t="s">
        <v>23</v>
      </c>
      <c r="P42" s="2" t="s">
        <v>14</v>
      </c>
      <c r="Q42" s="2" t="s">
        <v>14</v>
      </c>
      <c r="R42" s="2" t="s">
        <v>12</v>
      </c>
      <c r="T42" s="2" t="s">
        <v>12</v>
      </c>
      <c r="U42" s="2" t="s">
        <v>14</v>
      </c>
      <c r="V42" s="2" t="s">
        <v>12</v>
      </c>
      <c r="W42" s="2" t="s">
        <v>10</v>
      </c>
      <c r="X42" s="2" t="s">
        <v>13</v>
      </c>
      <c r="Y42" s="2" t="s">
        <v>10</v>
      </c>
      <c r="Z42" s="2" t="s">
        <v>10</v>
      </c>
      <c r="AA42" s="3" t="s">
        <v>12</v>
      </c>
    </row>
    <row r="43" spans="1:27" s="4" customFormat="1" x14ac:dyDescent="0.25">
      <c r="A43" s="11" t="s">
        <v>49</v>
      </c>
      <c r="B43" s="5" t="s">
        <v>412</v>
      </c>
      <c r="C43" s="2" t="s">
        <v>17</v>
      </c>
      <c r="D43" s="2" t="s">
        <v>7</v>
      </c>
      <c r="E43" s="2" t="s">
        <v>8</v>
      </c>
      <c r="F43" s="2" t="s">
        <v>9</v>
      </c>
      <c r="G43" s="2">
        <v>7.13</v>
      </c>
      <c r="H43" s="2">
        <v>2.2200000000000002</v>
      </c>
      <c r="I43" s="14">
        <v>3.2117117117117115</v>
      </c>
      <c r="J43" s="2" t="s">
        <v>138</v>
      </c>
      <c r="K43" s="14" t="s">
        <v>140</v>
      </c>
      <c r="L43" s="25" t="s">
        <v>10</v>
      </c>
      <c r="M43" s="25" t="s">
        <v>10</v>
      </c>
      <c r="N43" s="2" t="s">
        <v>12</v>
      </c>
      <c r="O43" s="2" t="s">
        <v>13</v>
      </c>
      <c r="P43" s="2" t="s">
        <v>14</v>
      </c>
      <c r="Q43" s="2" t="s">
        <v>14</v>
      </c>
      <c r="R43" s="2" t="s">
        <v>12</v>
      </c>
      <c r="T43" s="2" t="s">
        <v>12</v>
      </c>
      <c r="U43" s="2" t="s">
        <v>14</v>
      </c>
      <c r="V43" s="2" t="s">
        <v>12</v>
      </c>
      <c r="W43" s="2" t="s">
        <v>10</v>
      </c>
      <c r="X43" s="2" t="s">
        <v>13</v>
      </c>
      <c r="Y43" s="2" t="s">
        <v>10</v>
      </c>
      <c r="Z43" s="2" t="s">
        <v>10</v>
      </c>
      <c r="AA43" s="3" t="s">
        <v>12</v>
      </c>
    </row>
    <row r="44" spans="1:27" s="4" customFormat="1" x14ac:dyDescent="0.25">
      <c r="A44" s="11" t="s">
        <v>50</v>
      </c>
      <c r="B44" s="5" t="s">
        <v>418</v>
      </c>
      <c r="C44" s="2" t="s">
        <v>17</v>
      </c>
      <c r="D44" s="2" t="s">
        <v>7</v>
      </c>
      <c r="E44" s="2" t="s">
        <v>8</v>
      </c>
      <c r="F44" s="2" t="s">
        <v>9</v>
      </c>
      <c r="G44" s="2">
        <v>7.13</v>
      </c>
      <c r="H44" s="2">
        <v>2.38</v>
      </c>
      <c r="I44" s="14">
        <v>2.9957983193277311</v>
      </c>
      <c r="J44" s="2" t="s">
        <v>138</v>
      </c>
      <c r="K44" s="14" t="s">
        <v>140</v>
      </c>
      <c r="L44" s="25" t="s">
        <v>10</v>
      </c>
      <c r="M44" s="25" t="s">
        <v>10</v>
      </c>
      <c r="N44" s="2" t="s">
        <v>12</v>
      </c>
      <c r="O44" s="2" t="s">
        <v>13</v>
      </c>
      <c r="P44" s="2" t="s">
        <v>14</v>
      </c>
      <c r="Q44" s="2" t="s">
        <v>14</v>
      </c>
      <c r="R44" s="2" t="s">
        <v>12</v>
      </c>
      <c r="T44" s="2" t="s">
        <v>12</v>
      </c>
      <c r="U44" s="2" t="s">
        <v>14</v>
      </c>
      <c r="V44" s="2" t="s">
        <v>12</v>
      </c>
      <c r="W44" s="2" t="s">
        <v>10</v>
      </c>
      <c r="X44" s="2" t="s">
        <v>13</v>
      </c>
      <c r="Y44" s="2" t="s">
        <v>10</v>
      </c>
      <c r="Z44" s="2" t="s">
        <v>10</v>
      </c>
      <c r="AA44" s="3" t="s">
        <v>12</v>
      </c>
    </row>
    <row r="45" spans="1:27" s="4" customFormat="1" x14ac:dyDescent="0.25">
      <c r="A45" s="11" t="s">
        <v>51</v>
      </c>
      <c r="B45" s="5" t="s">
        <v>419</v>
      </c>
      <c r="C45" s="2" t="s">
        <v>17</v>
      </c>
      <c r="D45" s="2" t="s">
        <v>7</v>
      </c>
      <c r="E45" s="2" t="s">
        <v>18</v>
      </c>
      <c r="F45" s="2" t="s">
        <v>9</v>
      </c>
      <c r="G45" s="2">
        <v>7</v>
      </c>
      <c r="H45" s="2">
        <v>2.2799999999999998</v>
      </c>
      <c r="I45" s="14">
        <v>3.0701754385964914</v>
      </c>
      <c r="J45" s="2" t="s">
        <v>138</v>
      </c>
      <c r="K45" s="14" t="s">
        <v>140</v>
      </c>
      <c r="L45" s="25" t="s">
        <v>10</v>
      </c>
      <c r="M45" s="25" t="s">
        <v>10</v>
      </c>
      <c r="N45" s="2" t="s">
        <v>12</v>
      </c>
      <c r="O45" s="2" t="s">
        <v>13</v>
      </c>
      <c r="P45" s="2" t="s">
        <v>14</v>
      </c>
      <c r="Q45" s="2" t="s">
        <v>14</v>
      </c>
      <c r="R45" s="2" t="s">
        <v>12</v>
      </c>
      <c r="T45" s="2" t="s">
        <v>12</v>
      </c>
      <c r="U45" s="2" t="s">
        <v>14</v>
      </c>
      <c r="V45" s="2" t="s">
        <v>12</v>
      </c>
      <c r="W45" s="2" t="s">
        <v>10</v>
      </c>
      <c r="X45" s="2" t="s">
        <v>13</v>
      </c>
      <c r="Y45" s="2" t="s">
        <v>10</v>
      </c>
      <c r="Z45" s="2" t="s">
        <v>10</v>
      </c>
      <c r="AA45" s="3" t="s">
        <v>12</v>
      </c>
    </row>
    <row r="46" spans="1:27" s="4" customFormat="1" x14ac:dyDescent="0.25">
      <c r="A46" s="11" t="s">
        <v>52</v>
      </c>
      <c r="B46" s="5" t="s">
        <v>420</v>
      </c>
      <c r="C46" s="2" t="s">
        <v>17</v>
      </c>
      <c r="D46" s="2" t="s">
        <v>7</v>
      </c>
      <c r="E46" s="2" t="s">
        <v>8</v>
      </c>
      <c r="F46" s="2" t="s">
        <v>9</v>
      </c>
      <c r="G46" s="2">
        <v>7.08</v>
      </c>
      <c r="H46" s="2">
        <v>2.29</v>
      </c>
      <c r="I46" s="14">
        <v>3.0917030567685591</v>
      </c>
      <c r="J46" s="2" t="s">
        <v>138</v>
      </c>
      <c r="K46" s="14" t="s">
        <v>140</v>
      </c>
      <c r="L46" s="25" t="s">
        <v>10</v>
      </c>
      <c r="M46" s="25" t="s">
        <v>10</v>
      </c>
      <c r="N46" s="2" t="s">
        <v>12</v>
      </c>
      <c r="O46" s="2" t="s">
        <v>13</v>
      </c>
      <c r="P46" s="2" t="s">
        <v>14</v>
      </c>
      <c r="Q46" s="2" t="s">
        <v>14</v>
      </c>
      <c r="R46" s="2" t="s">
        <v>12</v>
      </c>
      <c r="T46" s="2" t="s">
        <v>12</v>
      </c>
      <c r="U46" s="2" t="s">
        <v>14</v>
      </c>
      <c r="V46" s="2" t="s">
        <v>12</v>
      </c>
      <c r="W46" s="2" t="s">
        <v>10</v>
      </c>
      <c r="X46" s="2" t="s">
        <v>13</v>
      </c>
      <c r="Y46" s="2" t="s">
        <v>10</v>
      </c>
      <c r="Z46" s="2" t="s">
        <v>10</v>
      </c>
      <c r="AA46" s="3" t="s">
        <v>12</v>
      </c>
    </row>
    <row r="47" spans="1:27" s="4" customFormat="1" x14ac:dyDescent="0.25">
      <c r="A47" s="11" t="s">
        <v>89</v>
      </c>
      <c r="B47" s="5" t="s">
        <v>421</v>
      </c>
      <c r="C47" s="2" t="s">
        <v>17</v>
      </c>
      <c r="D47" s="2" t="s">
        <v>7</v>
      </c>
      <c r="E47" s="2" t="s">
        <v>8</v>
      </c>
      <c r="F47" s="2" t="s">
        <v>9</v>
      </c>
      <c r="G47" s="2">
        <v>6.96</v>
      </c>
      <c r="H47" s="2">
        <v>2.23</v>
      </c>
      <c r="I47" s="14">
        <v>3.1210762331838566</v>
      </c>
      <c r="J47" s="2" t="s">
        <v>138</v>
      </c>
      <c r="K47" s="14" t="s">
        <v>140</v>
      </c>
      <c r="L47" s="25" t="s">
        <v>10</v>
      </c>
      <c r="M47" s="25" t="s">
        <v>10</v>
      </c>
      <c r="N47" s="2" t="s">
        <v>12</v>
      </c>
      <c r="O47" s="2" t="s">
        <v>13</v>
      </c>
      <c r="P47" s="2" t="s">
        <v>14</v>
      </c>
      <c r="Q47" s="2" t="s">
        <v>14</v>
      </c>
      <c r="R47" s="2" t="s">
        <v>12</v>
      </c>
      <c r="T47" s="2" t="s">
        <v>12</v>
      </c>
      <c r="U47" s="2" t="s">
        <v>14</v>
      </c>
      <c r="V47" s="2" t="s">
        <v>12</v>
      </c>
      <c r="W47" s="2" t="s">
        <v>10</v>
      </c>
      <c r="X47" s="2" t="s">
        <v>13</v>
      </c>
      <c r="Y47" s="2" t="s">
        <v>10</v>
      </c>
      <c r="Z47" s="2" t="s">
        <v>10</v>
      </c>
      <c r="AA47" s="3" t="s">
        <v>12</v>
      </c>
    </row>
    <row r="48" spans="1:27" s="4" customFormat="1" x14ac:dyDescent="0.25">
      <c r="A48" s="11" t="s">
        <v>181</v>
      </c>
      <c r="B48" s="5" t="s">
        <v>422</v>
      </c>
      <c r="C48" s="2" t="s">
        <v>17</v>
      </c>
      <c r="D48" s="2" t="s">
        <v>7</v>
      </c>
      <c r="E48" s="2" t="s">
        <v>8</v>
      </c>
      <c r="F48" s="2" t="s">
        <v>9</v>
      </c>
      <c r="G48" s="2">
        <v>7.58</v>
      </c>
      <c r="H48" s="2">
        <v>2.35</v>
      </c>
      <c r="I48" s="14">
        <v>3.225531914893617</v>
      </c>
      <c r="J48" s="2" t="s">
        <v>138</v>
      </c>
      <c r="K48" s="14" t="s">
        <v>140</v>
      </c>
      <c r="L48" s="25" t="s">
        <v>10</v>
      </c>
      <c r="M48" s="25" t="s">
        <v>10</v>
      </c>
      <c r="N48" s="2" t="s">
        <v>12</v>
      </c>
      <c r="O48" s="2" t="s">
        <v>13</v>
      </c>
      <c r="P48" s="2" t="s">
        <v>14</v>
      </c>
      <c r="Q48" s="2" t="s">
        <v>14</v>
      </c>
      <c r="R48" s="2" t="s">
        <v>12</v>
      </c>
      <c r="T48" s="2" t="s">
        <v>12</v>
      </c>
      <c r="U48" s="2" t="s">
        <v>14</v>
      </c>
      <c r="V48" s="2" t="s">
        <v>12</v>
      </c>
      <c r="W48" s="2" t="s">
        <v>10</v>
      </c>
      <c r="X48" s="2" t="s">
        <v>13</v>
      </c>
      <c r="Y48" s="2" t="s">
        <v>10</v>
      </c>
      <c r="Z48" s="2" t="s">
        <v>10</v>
      </c>
      <c r="AA48" s="3" t="s">
        <v>12</v>
      </c>
    </row>
    <row r="49" spans="1:27" s="4" customFormat="1" x14ac:dyDescent="0.25">
      <c r="A49" s="11" t="s">
        <v>53</v>
      </c>
      <c r="B49" s="5" t="s">
        <v>423</v>
      </c>
      <c r="C49" s="2" t="s">
        <v>17</v>
      </c>
      <c r="D49" s="2" t="s">
        <v>7</v>
      </c>
      <c r="E49" s="2" t="s">
        <v>8</v>
      </c>
      <c r="F49" s="2" t="s">
        <v>9</v>
      </c>
      <c r="G49" s="2">
        <v>7.41</v>
      </c>
      <c r="H49" s="2">
        <v>2.2400000000000002</v>
      </c>
      <c r="I49" s="14">
        <v>3.308035714285714</v>
      </c>
      <c r="J49" s="2" t="s">
        <v>138</v>
      </c>
      <c r="K49" s="14" t="s">
        <v>140</v>
      </c>
      <c r="L49" s="25" t="s">
        <v>10</v>
      </c>
      <c r="M49" s="25" t="s">
        <v>10</v>
      </c>
      <c r="N49" s="2" t="s">
        <v>12</v>
      </c>
      <c r="O49" s="2" t="s">
        <v>13</v>
      </c>
      <c r="P49" s="2" t="s">
        <v>14</v>
      </c>
      <c r="Q49" s="2" t="s">
        <v>14</v>
      </c>
      <c r="R49" s="2" t="s">
        <v>23</v>
      </c>
      <c r="T49" s="2" t="s">
        <v>12</v>
      </c>
      <c r="U49" s="2" t="s">
        <v>14</v>
      </c>
      <c r="V49" s="2" t="s">
        <v>12</v>
      </c>
      <c r="W49" s="2" t="s">
        <v>10</v>
      </c>
      <c r="X49" s="2" t="s">
        <v>13</v>
      </c>
      <c r="Y49" s="2" t="s">
        <v>10</v>
      </c>
      <c r="Z49" s="2" t="s">
        <v>10</v>
      </c>
      <c r="AA49" s="3" t="s">
        <v>12</v>
      </c>
    </row>
    <row r="50" spans="1:27" s="4" customFormat="1" x14ac:dyDescent="0.25">
      <c r="A50" s="11" t="s">
        <v>96</v>
      </c>
      <c r="B50" s="5" t="s">
        <v>424</v>
      </c>
      <c r="C50" s="2" t="s">
        <v>17</v>
      </c>
      <c r="D50" s="2" t="s">
        <v>7</v>
      </c>
      <c r="E50" s="2" t="s">
        <v>8</v>
      </c>
      <c r="F50" s="2" t="s">
        <v>92</v>
      </c>
      <c r="G50" s="2">
        <v>5.76</v>
      </c>
      <c r="H50" s="2">
        <v>2.74</v>
      </c>
      <c r="I50" s="14">
        <v>2.1021897810218975</v>
      </c>
      <c r="J50" s="2" t="s">
        <v>139</v>
      </c>
      <c r="K50" s="14" t="s">
        <v>140</v>
      </c>
      <c r="L50" s="25" t="s">
        <v>13</v>
      </c>
      <c r="M50" s="25" t="s">
        <v>10</v>
      </c>
      <c r="N50" s="2" t="s">
        <v>12</v>
      </c>
      <c r="O50" s="2" t="s">
        <v>13</v>
      </c>
      <c r="P50" s="2" t="s">
        <v>14</v>
      </c>
      <c r="Q50" s="2" t="s">
        <v>14</v>
      </c>
      <c r="R50" s="2" t="s">
        <v>12</v>
      </c>
      <c r="T50" s="2" t="s">
        <v>12</v>
      </c>
      <c r="U50" s="2" t="s">
        <v>14</v>
      </c>
      <c r="V50" s="2" t="s">
        <v>12</v>
      </c>
      <c r="W50" s="2" t="s">
        <v>10</v>
      </c>
      <c r="X50" s="2" t="s">
        <v>13</v>
      </c>
      <c r="Y50" s="2" t="s">
        <v>10</v>
      </c>
      <c r="Z50" s="2" t="s">
        <v>10</v>
      </c>
      <c r="AA50" s="3" t="s">
        <v>12</v>
      </c>
    </row>
    <row r="51" spans="1:27" s="4" customFormat="1" x14ac:dyDescent="0.25">
      <c r="A51" s="11" t="s">
        <v>97</v>
      </c>
      <c r="B51" s="5" t="s">
        <v>425</v>
      </c>
      <c r="C51" s="2" t="s">
        <v>17</v>
      </c>
      <c r="D51" s="2" t="s">
        <v>7</v>
      </c>
      <c r="E51" s="2" t="s">
        <v>8</v>
      </c>
      <c r="F51" s="2" t="s">
        <v>92</v>
      </c>
      <c r="G51" s="2">
        <v>6.25</v>
      </c>
      <c r="H51" s="2">
        <v>2.72</v>
      </c>
      <c r="I51" s="14">
        <v>2.2977941176470589</v>
      </c>
      <c r="J51" s="2" t="s">
        <v>139</v>
      </c>
      <c r="K51" s="14" t="s">
        <v>140</v>
      </c>
      <c r="L51" s="25" t="s">
        <v>13</v>
      </c>
      <c r="M51" s="25" t="s">
        <v>10</v>
      </c>
      <c r="N51" s="2" t="s">
        <v>12</v>
      </c>
      <c r="O51" s="2" t="s">
        <v>13</v>
      </c>
      <c r="P51" s="2" t="s">
        <v>14</v>
      </c>
      <c r="Q51" s="2" t="s">
        <v>14</v>
      </c>
      <c r="R51" s="2" t="s">
        <v>12</v>
      </c>
      <c r="T51" s="2" t="s">
        <v>12</v>
      </c>
      <c r="U51" s="2" t="s">
        <v>14</v>
      </c>
      <c r="V51" s="2" t="s">
        <v>12</v>
      </c>
      <c r="W51" s="2" t="s">
        <v>10</v>
      </c>
      <c r="X51" s="2" t="s">
        <v>13</v>
      </c>
      <c r="Y51" s="2" t="s">
        <v>10</v>
      </c>
      <c r="Z51" s="2" t="s">
        <v>10</v>
      </c>
      <c r="AA51" s="3" t="s">
        <v>12</v>
      </c>
    </row>
    <row r="52" spans="1:27" s="4" customFormat="1" x14ac:dyDescent="0.25">
      <c r="A52" s="11" t="s">
        <v>98</v>
      </c>
      <c r="B52" s="5" t="s">
        <v>426</v>
      </c>
      <c r="C52" s="2" t="s">
        <v>17</v>
      </c>
      <c r="D52" s="2" t="s">
        <v>7</v>
      </c>
      <c r="E52" s="2" t="s">
        <v>8</v>
      </c>
      <c r="F52" s="2" t="s">
        <v>92</v>
      </c>
      <c r="G52" s="2">
        <v>6.09</v>
      </c>
      <c r="H52" s="2">
        <v>2.81</v>
      </c>
      <c r="I52" s="14">
        <v>2.1672597864768681</v>
      </c>
      <c r="J52" s="2" t="s">
        <v>139</v>
      </c>
      <c r="K52" s="14" t="s">
        <v>140</v>
      </c>
      <c r="L52" s="25" t="s">
        <v>13</v>
      </c>
      <c r="M52" s="25" t="s">
        <v>10</v>
      </c>
      <c r="N52" s="2" t="s">
        <v>12</v>
      </c>
      <c r="O52" s="2" t="s">
        <v>13</v>
      </c>
      <c r="P52" s="2" t="s">
        <v>14</v>
      </c>
      <c r="Q52" s="2" t="s">
        <v>14</v>
      </c>
      <c r="R52" s="2" t="s">
        <v>12</v>
      </c>
      <c r="T52" s="2" t="s">
        <v>12</v>
      </c>
      <c r="U52" s="2" t="s">
        <v>14</v>
      </c>
      <c r="V52" s="2" t="s">
        <v>12</v>
      </c>
      <c r="W52" s="2" t="s">
        <v>10</v>
      </c>
      <c r="X52" s="2" t="s">
        <v>13</v>
      </c>
      <c r="Y52" s="2" t="s">
        <v>10</v>
      </c>
      <c r="Z52" s="2" t="s">
        <v>10</v>
      </c>
      <c r="AA52" s="3" t="s">
        <v>12</v>
      </c>
    </row>
    <row r="53" spans="1:27" s="4" customFormat="1" x14ac:dyDescent="0.25">
      <c r="A53" s="11" t="s">
        <v>99</v>
      </c>
      <c r="B53" s="5" t="s">
        <v>427</v>
      </c>
      <c r="C53" s="2" t="s">
        <v>17</v>
      </c>
      <c r="D53" s="2" t="s">
        <v>7</v>
      </c>
      <c r="E53" s="2" t="s">
        <v>8</v>
      </c>
      <c r="F53" s="2" t="s">
        <v>92</v>
      </c>
      <c r="G53" s="2">
        <v>5.96</v>
      </c>
      <c r="H53" s="2">
        <v>2.71</v>
      </c>
      <c r="I53" s="14">
        <v>2.1992619926199262</v>
      </c>
      <c r="J53" s="2" t="s">
        <v>139</v>
      </c>
      <c r="K53" s="14" t="s">
        <v>140</v>
      </c>
      <c r="L53" s="25" t="s">
        <v>13</v>
      </c>
      <c r="M53" s="25" t="s">
        <v>10</v>
      </c>
      <c r="N53" s="2" t="s">
        <v>12</v>
      </c>
      <c r="O53" s="2" t="s">
        <v>13</v>
      </c>
      <c r="P53" s="2" t="s">
        <v>14</v>
      </c>
      <c r="Q53" s="2" t="s">
        <v>14</v>
      </c>
      <c r="R53" s="2" t="s">
        <v>12</v>
      </c>
      <c r="T53" s="2" t="s">
        <v>12</v>
      </c>
      <c r="U53" s="2" t="s">
        <v>14</v>
      </c>
      <c r="V53" s="2" t="s">
        <v>12</v>
      </c>
      <c r="W53" s="2" t="s">
        <v>10</v>
      </c>
      <c r="X53" s="2" t="s">
        <v>13</v>
      </c>
      <c r="Y53" s="2" t="s">
        <v>10</v>
      </c>
      <c r="Z53" s="2" t="s">
        <v>10</v>
      </c>
      <c r="AA53" s="3" t="s">
        <v>12</v>
      </c>
    </row>
    <row r="54" spans="1:27" s="4" customFormat="1" x14ac:dyDescent="0.25">
      <c r="A54" s="11" t="s">
        <v>100</v>
      </c>
      <c r="B54" s="5" t="s">
        <v>428</v>
      </c>
      <c r="C54" s="2" t="s">
        <v>17</v>
      </c>
      <c r="D54" s="2" t="s">
        <v>7</v>
      </c>
      <c r="E54" s="2" t="s">
        <v>8</v>
      </c>
      <c r="F54" s="2" t="s">
        <v>92</v>
      </c>
      <c r="G54" s="2">
        <v>5.38</v>
      </c>
      <c r="H54" s="2">
        <v>3.18</v>
      </c>
      <c r="I54" s="14">
        <v>1.691823899371069</v>
      </c>
      <c r="J54" s="2" t="s">
        <v>139</v>
      </c>
      <c r="K54" s="14" t="s">
        <v>141</v>
      </c>
      <c r="L54" s="25" t="s">
        <v>13</v>
      </c>
      <c r="M54" s="25" t="s">
        <v>10</v>
      </c>
      <c r="N54" s="2" t="s">
        <v>12</v>
      </c>
      <c r="O54" s="2" t="s">
        <v>13</v>
      </c>
      <c r="P54" s="2" t="s">
        <v>14</v>
      </c>
      <c r="Q54" s="2" t="s">
        <v>14</v>
      </c>
      <c r="R54" s="2" t="s">
        <v>12</v>
      </c>
      <c r="T54" s="2" t="s">
        <v>10</v>
      </c>
      <c r="U54" s="2" t="s">
        <v>14</v>
      </c>
      <c r="V54" s="2" t="s">
        <v>12</v>
      </c>
      <c r="W54" s="2" t="s">
        <v>10</v>
      </c>
      <c r="X54" s="2" t="s">
        <v>13</v>
      </c>
      <c r="Y54" s="2" t="s">
        <v>10</v>
      </c>
      <c r="Z54" s="2" t="s">
        <v>10</v>
      </c>
      <c r="AA54" s="3" t="s">
        <v>12</v>
      </c>
    </row>
    <row r="55" spans="1:27" s="4" customFormat="1" x14ac:dyDescent="0.25">
      <c r="A55" s="11" t="s">
        <v>101</v>
      </c>
      <c r="B55" s="5" t="s">
        <v>429</v>
      </c>
      <c r="C55" s="2" t="s">
        <v>17</v>
      </c>
      <c r="D55" s="2" t="s">
        <v>7</v>
      </c>
      <c r="E55" s="2" t="s">
        <v>8</v>
      </c>
      <c r="F55" s="2" t="s">
        <v>92</v>
      </c>
      <c r="G55" s="2">
        <v>6.06</v>
      </c>
      <c r="H55" s="2">
        <v>2.79</v>
      </c>
      <c r="I55" s="14">
        <v>2.172043010752688</v>
      </c>
      <c r="J55" s="2" t="s">
        <v>139</v>
      </c>
      <c r="K55" s="14" t="s">
        <v>140</v>
      </c>
      <c r="L55" s="25" t="s">
        <v>13</v>
      </c>
      <c r="M55" s="25" t="s">
        <v>10</v>
      </c>
      <c r="N55" s="2" t="s">
        <v>12</v>
      </c>
      <c r="O55" s="2" t="s">
        <v>13</v>
      </c>
      <c r="P55" s="2" t="s">
        <v>14</v>
      </c>
      <c r="Q55" s="2" t="s">
        <v>14</v>
      </c>
      <c r="R55" s="2" t="s">
        <v>12</v>
      </c>
      <c r="T55" s="2" t="s">
        <v>12</v>
      </c>
      <c r="U55" s="2" t="s">
        <v>14</v>
      </c>
      <c r="V55" s="2" t="s">
        <v>12</v>
      </c>
      <c r="W55" s="2" t="s">
        <v>10</v>
      </c>
      <c r="X55" s="2" t="s">
        <v>13</v>
      </c>
      <c r="Y55" s="2" t="s">
        <v>10</v>
      </c>
      <c r="Z55" s="2" t="s">
        <v>10</v>
      </c>
      <c r="AA55" s="3" t="s">
        <v>12</v>
      </c>
    </row>
    <row r="56" spans="1:27" s="4" customFormat="1" x14ac:dyDescent="0.25">
      <c r="A56" s="11" t="s">
        <v>54</v>
      </c>
      <c r="B56" s="5" t="s">
        <v>430</v>
      </c>
      <c r="C56" s="2" t="s">
        <v>17</v>
      </c>
      <c r="D56" s="2" t="s">
        <v>7</v>
      </c>
      <c r="E56" s="2" t="s">
        <v>8</v>
      </c>
      <c r="F56" s="2" t="s">
        <v>9</v>
      </c>
      <c r="G56" s="2">
        <v>6.93</v>
      </c>
      <c r="H56" s="2">
        <v>2.2999999999999998</v>
      </c>
      <c r="I56" s="14">
        <v>3.0130434782608697</v>
      </c>
      <c r="J56" s="2" t="s">
        <v>138</v>
      </c>
      <c r="K56" s="14" t="s">
        <v>140</v>
      </c>
      <c r="L56" s="25" t="s">
        <v>10</v>
      </c>
      <c r="M56" s="25" t="s">
        <v>10</v>
      </c>
      <c r="N56" s="2" t="s">
        <v>12</v>
      </c>
      <c r="O56" s="2" t="s">
        <v>13</v>
      </c>
      <c r="P56" s="2" t="s">
        <v>14</v>
      </c>
      <c r="Q56" s="2" t="s">
        <v>14</v>
      </c>
      <c r="R56" s="2" t="s">
        <v>12</v>
      </c>
      <c r="T56" s="2" t="s">
        <v>12</v>
      </c>
      <c r="U56" s="2" t="s">
        <v>14</v>
      </c>
      <c r="V56" s="2" t="s">
        <v>12</v>
      </c>
      <c r="W56" s="2" t="s">
        <v>10</v>
      </c>
      <c r="X56" s="2" t="s">
        <v>13</v>
      </c>
      <c r="Y56" s="2" t="s">
        <v>10</v>
      </c>
      <c r="Z56" s="2" t="s">
        <v>10</v>
      </c>
      <c r="AA56" s="3" t="s">
        <v>12</v>
      </c>
    </row>
    <row r="57" spans="1:27" s="4" customFormat="1" x14ac:dyDescent="0.25">
      <c r="A57" s="11" t="s">
        <v>102</v>
      </c>
      <c r="B57" s="5"/>
      <c r="C57" s="2" t="s">
        <v>17</v>
      </c>
      <c r="D57" s="2" t="s">
        <v>7</v>
      </c>
      <c r="E57" s="2" t="s">
        <v>8</v>
      </c>
      <c r="F57" s="2" t="s">
        <v>94</v>
      </c>
      <c r="G57" s="2">
        <v>5.45</v>
      </c>
      <c r="H57" s="2">
        <v>3.28</v>
      </c>
      <c r="I57" s="14">
        <v>1.6615853658536588</v>
      </c>
      <c r="J57" s="2" t="s">
        <v>139</v>
      </c>
      <c r="K57" s="14" t="s">
        <v>140</v>
      </c>
      <c r="L57" s="25" t="s">
        <v>13</v>
      </c>
      <c r="M57" s="25" t="s">
        <v>10</v>
      </c>
      <c r="N57" s="2" t="s">
        <v>12</v>
      </c>
      <c r="O57" s="2" t="s">
        <v>13</v>
      </c>
      <c r="P57" s="2" t="s">
        <v>14</v>
      </c>
      <c r="Q57" s="2" t="s">
        <v>14</v>
      </c>
      <c r="R57" s="2" t="s">
        <v>12</v>
      </c>
      <c r="T57" s="2" t="s">
        <v>12</v>
      </c>
      <c r="U57" s="2" t="s">
        <v>14</v>
      </c>
      <c r="V57" s="2" t="s">
        <v>12</v>
      </c>
      <c r="W57" s="2" t="s">
        <v>10</v>
      </c>
      <c r="X57" s="2" t="s">
        <v>13</v>
      </c>
      <c r="Y57" s="2" t="s">
        <v>10</v>
      </c>
      <c r="Z57" s="2" t="s">
        <v>10</v>
      </c>
      <c r="AA57" s="3" t="s">
        <v>12</v>
      </c>
    </row>
    <row r="58" spans="1:27" s="4" customFormat="1" x14ac:dyDescent="0.25">
      <c r="A58" s="11" t="s">
        <v>103</v>
      </c>
      <c r="B58" s="5" t="s">
        <v>431</v>
      </c>
      <c r="C58" s="2" t="s">
        <v>17</v>
      </c>
      <c r="D58" s="2" t="s">
        <v>7</v>
      </c>
      <c r="E58" s="2" t="s">
        <v>8</v>
      </c>
      <c r="F58" s="2" t="s">
        <v>94</v>
      </c>
      <c r="G58" s="2"/>
      <c r="H58" s="2"/>
      <c r="I58" s="14"/>
      <c r="J58" s="2" t="s">
        <v>139</v>
      </c>
      <c r="K58" s="14" t="s">
        <v>141</v>
      </c>
      <c r="L58" s="25" t="s">
        <v>13</v>
      </c>
      <c r="M58" s="25" t="s">
        <v>10</v>
      </c>
      <c r="N58" s="2" t="s">
        <v>12</v>
      </c>
      <c r="O58" s="2" t="s">
        <v>13</v>
      </c>
      <c r="P58" s="2" t="s">
        <v>14</v>
      </c>
      <c r="Q58" s="2" t="s">
        <v>14</v>
      </c>
      <c r="R58" s="2" t="s">
        <v>12</v>
      </c>
      <c r="T58" s="2" t="s">
        <v>10</v>
      </c>
      <c r="U58" s="2" t="s">
        <v>14</v>
      </c>
      <c r="V58" s="2" t="s">
        <v>12</v>
      </c>
      <c r="W58" s="2" t="s">
        <v>10</v>
      </c>
      <c r="X58" s="2" t="s">
        <v>13</v>
      </c>
      <c r="Y58" s="2" t="s">
        <v>10</v>
      </c>
      <c r="Z58" s="2" t="s">
        <v>10</v>
      </c>
      <c r="AA58" s="3" t="s">
        <v>12</v>
      </c>
    </row>
    <row r="59" spans="1:27" s="4" customFormat="1" x14ac:dyDescent="0.25">
      <c r="A59" s="11" t="s">
        <v>55</v>
      </c>
      <c r="B59" s="5" t="s">
        <v>579</v>
      </c>
      <c r="C59" s="2" t="s">
        <v>17</v>
      </c>
      <c r="D59" s="2" t="s">
        <v>7</v>
      </c>
      <c r="E59" s="2" t="s">
        <v>18</v>
      </c>
      <c r="F59" s="2" t="s">
        <v>9</v>
      </c>
      <c r="G59" s="2">
        <v>6.76</v>
      </c>
      <c r="H59" s="2">
        <v>2.39</v>
      </c>
      <c r="I59" s="14">
        <v>2.8284518828451879</v>
      </c>
      <c r="J59" s="2" t="s">
        <v>138</v>
      </c>
      <c r="K59" s="14" t="s">
        <v>140</v>
      </c>
      <c r="L59" s="25" t="s">
        <v>10</v>
      </c>
      <c r="M59" s="25" t="s">
        <v>10</v>
      </c>
      <c r="N59" s="2" t="s">
        <v>12</v>
      </c>
      <c r="O59" s="2" t="s">
        <v>13</v>
      </c>
      <c r="P59" s="2" t="s">
        <v>14</v>
      </c>
      <c r="Q59" s="2" t="s">
        <v>14</v>
      </c>
      <c r="R59" s="2" t="s">
        <v>12</v>
      </c>
      <c r="T59" s="2" t="s">
        <v>12</v>
      </c>
      <c r="U59" s="2" t="s">
        <v>14</v>
      </c>
      <c r="V59" s="2" t="s">
        <v>12</v>
      </c>
      <c r="W59" s="2" t="s">
        <v>10</v>
      </c>
      <c r="X59" s="2" t="s">
        <v>13</v>
      </c>
      <c r="Y59" s="2" t="s">
        <v>10</v>
      </c>
      <c r="Z59" s="2" t="s">
        <v>10</v>
      </c>
      <c r="AA59" s="3" t="s">
        <v>12</v>
      </c>
    </row>
    <row r="60" spans="1:27" s="4" customFormat="1" x14ac:dyDescent="0.25">
      <c r="A60" s="11" t="s">
        <v>56</v>
      </c>
      <c r="B60" s="5" t="s">
        <v>432</v>
      </c>
      <c r="C60" s="2" t="s">
        <v>17</v>
      </c>
      <c r="D60" s="2" t="s">
        <v>7</v>
      </c>
      <c r="E60" s="2" t="s">
        <v>18</v>
      </c>
      <c r="F60" s="2" t="s">
        <v>9</v>
      </c>
      <c r="G60" s="2">
        <v>7.26</v>
      </c>
      <c r="H60" s="2">
        <v>2.27</v>
      </c>
      <c r="I60" s="14">
        <v>3.1982378854625551</v>
      </c>
      <c r="J60" s="2" t="s">
        <v>138</v>
      </c>
      <c r="K60" s="14" t="s">
        <v>140</v>
      </c>
      <c r="L60" s="25" t="s">
        <v>10</v>
      </c>
      <c r="M60" s="25" t="s">
        <v>10</v>
      </c>
      <c r="N60" s="2" t="s">
        <v>12</v>
      </c>
      <c r="O60" s="2" t="s">
        <v>13</v>
      </c>
      <c r="P60" s="2" t="s">
        <v>14</v>
      </c>
      <c r="Q60" s="2" t="s">
        <v>14</v>
      </c>
      <c r="R60" s="2" t="s">
        <v>12</v>
      </c>
      <c r="T60" s="2" t="s">
        <v>12</v>
      </c>
      <c r="U60" s="2" t="s">
        <v>14</v>
      </c>
      <c r="V60" s="2" t="s">
        <v>12</v>
      </c>
      <c r="W60" s="2" t="s">
        <v>10</v>
      </c>
      <c r="X60" s="2" t="s">
        <v>13</v>
      </c>
      <c r="Y60" s="2" t="s">
        <v>10</v>
      </c>
      <c r="Z60" s="2" t="s">
        <v>10</v>
      </c>
      <c r="AA60" s="3" t="s">
        <v>12</v>
      </c>
    </row>
    <row r="61" spans="1:27" s="4" customFormat="1" x14ac:dyDescent="0.25">
      <c r="A61" s="11" t="s">
        <v>57</v>
      </c>
      <c r="B61" s="5" t="s">
        <v>433</v>
      </c>
      <c r="C61" s="2" t="s">
        <v>17</v>
      </c>
      <c r="D61" s="2" t="s">
        <v>7</v>
      </c>
      <c r="E61" s="2" t="s">
        <v>18</v>
      </c>
      <c r="F61" s="2" t="s">
        <v>9</v>
      </c>
      <c r="G61" s="2">
        <v>7.1</v>
      </c>
      <c r="H61" s="2">
        <v>2.2999999999999998</v>
      </c>
      <c r="I61" s="14">
        <v>3.0869565217391304</v>
      </c>
      <c r="J61" s="2" t="s">
        <v>138</v>
      </c>
      <c r="K61" s="14" t="s">
        <v>140</v>
      </c>
      <c r="L61" s="25" t="s">
        <v>10</v>
      </c>
      <c r="M61" s="25" t="s">
        <v>10</v>
      </c>
      <c r="N61" s="2" t="s">
        <v>12</v>
      </c>
      <c r="O61" s="2" t="s">
        <v>13</v>
      </c>
      <c r="P61" s="2" t="s">
        <v>14</v>
      </c>
      <c r="Q61" s="2" t="s">
        <v>14</v>
      </c>
      <c r="R61" s="2" t="s">
        <v>12</v>
      </c>
      <c r="T61" s="2" t="s">
        <v>12</v>
      </c>
      <c r="U61" s="2" t="s">
        <v>14</v>
      </c>
      <c r="V61" s="2" t="s">
        <v>12</v>
      </c>
      <c r="W61" s="2" t="s">
        <v>10</v>
      </c>
      <c r="X61" s="2" t="s">
        <v>13</v>
      </c>
      <c r="Y61" s="2" t="s">
        <v>23</v>
      </c>
      <c r="Z61" s="2" t="s">
        <v>10</v>
      </c>
      <c r="AA61" s="3" t="s">
        <v>12</v>
      </c>
    </row>
    <row r="62" spans="1:27" s="4" customFormat="1" x14ac:dyDescent="0.25">
      <c r="A62" s="11" t="s">
        <v>104</v>
      </c>
      <c r="B62" s="5" t="s">
        <v>434</v>
      </c>
      <c r="C62" s="2" t="s">
        <v>17</v>
      </c>
      <c r="D62" s="2" t="s">
        <v>7</v>
      </c>
      <c r="E62" s="2" t="s">
        <v>8</v>
      </c>
      <c r="F62" s="2" t="s">
        <v>94</v>
      </c>
      <c r="G62" s="2">
        <v>5.93</v>
      </c>
      <c r="H62" s="2">
        <v>3.24</v>
      </c>
      <c r="I62" s="14">
        <v>1.8302469135802466</v>
      </c>
      <c r="J62" s="2" t="s">
        <v>139</v>
      </c>
      <c r="K62" s="14" t="s">
        <v>140</v>
      </c>
      <c r="L62" s="25" t="s">
        <v>13</v>
      </c>
      <c r="M62" s="25" t="s">
        <v>10</v>
      </c>
      <c r="N62" s="2" t="s">
        <v>12</v>
      </c>
      <c r="O62" s="2" t="s">
        <v>13</v>
      </c>
      <c r="P62" s="2" t="s">
        <v>14</v>
      </c>
      <c r="Q62" s="2" t="s">
        <v>14</v>
      </c>
      <c r="R62" s="2" t="s">
        <v>12</v>
      </c>
      <c r="T62" s="2" t="s">
        <v>12</v>
      </c>
      <c r="U62" s="2" t="s">
        <v>14</v>
      </c>
      <c r="V62" s="2" t="s">
        <v>12</v>
      </c>
      <c r="W62" s="2" t="s">
        <v>10</v>
      </c>
      <c r="X62" s="2" t="s">
        <v>13</v>
      </c>
      <c r="Y62" s="2" t="s">
        <v>10</v>
      </c>
      <c r="Z62" s="2" t="s">
        <v>10</v>
      </c>
      <c r="AA62" s="3" t="s">
        <v>12</v>
      </c>
    </row>
    <row r="63" spans="1:27" s="4" customFormat="1" x14ac:dyDescent="0.25">
      <c r="A63" s="11" t="s">
        <v>58</v>
      </c>
      <c r="B63" s="5"/>
      <c r="C63" s="2" t="s">
        <v>17</v>
      </c>
      <c r="D63" s="2" t="s">
        <v>7</v>
      </c>
      <c r="E63" s="2" t="s">
        <v>8</v>
      </c>
      <c r="F63" s="2" t="s">
        <v>9</v>
      </c>
      <c r="G63" s="2">
        <v>6.75</v>
      </c>
      <c r="H63" s="2">
        <v>2.4300000000000002</v>
      </c>
      <c r="I63" s="14">
        <v>2.7777777777777777</v>
      </c>
      <c r="J63" s="2" t="s">
        <v>138</v>
      </c>
      <c r="K63" s="14" t="s">
        <v>140</v>
      </c>
      <c r="L63" s="25" t="s">
        <v>10</v>
      </c>
      <c r="M63" s="25" t="s">
        <v>10</v>
      </c>
      <c r="N63" s="2" t="s">
        <v>12</v>
      </c>
      <c r="O63" s="2" t="s">
        <v>13</v>
      </c>
      <c r="P63" s="2" t="s">
        <v>14</v>
      </c>
      <c r="Q63" s="2" t="s">
        <v>14</v>
      </c>
      <c r="R63" s="2" t="s">
        <v>12</v>
      </c>
      <c r="T63" s="2" t="s">
        <v>12</v>
      </c>
      <c r="U63" s="2" t="s">
        <v>14</v>
      </c>
      <c r="V63" s="2" t="s">
        <v>12</v>
      </c>
      <c r="W63" s="2" t="s">
        <v>10</v>
      </c>
      <c r="X63" s="2" t="s">
        <v>13</v>
      </c>
      <c r="Y63" s="2" t="s">
        <v>10</v>
      </c>
      <c r="Z63" s="2" t="s">
        <v>10</v>
      </c>
      <c r="AA63" s="3" t="s">
        <v>12</v>
      </c>
    </row>
    <row r="64" spans="1:27" s="4" customFormat="1" x14ac:dyDescent="0.25">
      <c r="A64" s="11" t="s">
        <v>59</v>
      </c>
      <c r="B64" s="5" t="s">
        <v>435</v>
      </c>
      <c r="C64" s="2" t="s">
        <v>17</v>
      </c>
      <c r="D64" s="2" t="s">
        <v>7</v>
      </c>
      <c r="E64" s="2" t="s">
        <v>8</v>
      </c>
      <c r="F64" s="2" t="s">
        <v>9</v>
      </c>
      <c r="G64" s="2">
        <v>7.32</v>
      </c>
      <c r="H64" s="2">
        <v>2.17</v>
      </c>
      <c r="I64" s="14">
        <v>3.3732718894009217</v>
      </c>
      <c r="J64" s="2" t="s">
        <v>138</v>
      </c>
      <c r="K64" s="14" t="s">
        <v>140</v>
      </c>
      <c r="L64" s="25" t="s">
        <v>10</v>
      </c>
      <c r="M64" s="25" t="s">
        <v>10</v>
      </c>
      <c r="N64" s="2" t="s">
        <v>12</v>
      </c>
      <c r="O64" s="2" t="s">
        <v>13</v>
      </c>
      <c r="P64" s="2" t="s">
        <v>14</v>
      </c>
      <c r="Q64" s="2" t="s">
        <v>14</v>
      </c>
      <c r="R64" s="2" t="s">
        <v>12</v>
      </c>
      <c r="T64" s="2" t="s">
        <v>12</v>
      </c>
      <c r="U64" s="2" t="s">
        <v>14</v>
      </c>
      <c r="V64" s="2" t="s">
        <v>12</v>
      </c>
      <c r="W64" s="2" t="s">
        <v>10</v>
      </c>
      <c r="X64" s="2" t="s">
        <v>13</v>
      </c>
      <c r="Y64" s="2" t="s">
        <v>10</v>
      </c>
      <c r="Z64" s="2" t="s">
        <v>10</v>
      </c>
      <c r="AA64" s="3" t="s">
        <v>12</v>
      </c>
    </row>
    <row r="65" spans="1:27" s="4" customFormat="1" x14ac:dyDescent="0.25">
      <c r="A65" s="11" t="s">
        <v>60</v>
      </c>
      <c r="B65" s="5"/>
      <c r="C65" s="2" t="s">
        <v>17</v>
      </c>
      <c r="D65" s="2" t="s">
        <v>7</v>
      </c>
      <c r="E65" s="2" t="s">
        <v>8</v>
      </c>
      <c r="F65" s="2" t="s">
        <v>9</v>
      </c>
      <c r="G65" s="2">
        <v>6.59</v>
      </c>
      <c r="H65" s="2">
        <v>2.74</v>
      </c>
      <c r="I65" s="14">
        <v>2.4051094890510947</v>
      </c>
      <c r="J65" s="2" t="s">
        <v>138</v>
      </c>
      <c r="K65" s="14" t="s">
        <v>140</v>
      </c>
      <c r="L65" s="25" t="s">
        <v>10</v>
      </c>
      <c r="M65" s="25" t="s">
        <v>10</v>
      </c>
      <c r="N65" s="2" t="s">
        <v>12</v>
      </c>
      <c r="O65" s="2" t="s">
        <v>13</v>
      </c>
      <c r="P65" s="2" t="s">
        <v>14</v>
      </c>
      <c r="Q65" s="2" t="s">
        <v>14</v>
      </c>
      <c r="R65" s="2" t="s">
        <v>12</v>
      </c>
      <c r="T65" s="2" t="s">
        <v>12</v>
      </c>
      <c r="U65" s="2" t="s">
        <v>14</v>
      </c>
      <c r="V65" s="2" t="s">
        <v>12</v>
      </c>
      <c r="W65" s="2" t="s">
        <v>10</v>
      </c>
      <c r="X65" s="2" t="s">
        <v>13</v>
      </c>
      <c r="Y65" s="2" t="s">
        <v>10</v>
      </c>
      <c r="Z65" s="2" t="s">
        <v>10</v>
      </c>
      <c r="AA65" s="3" t="s">
        <v>12</v>
      </c>
    </row>
    <row r="66" spans="1:27" s="4" customFormat="1" x14ac:dyDescent="0.25">
      <c r="A66" s="11" t="s">
        <v>61</v>
      </c>
      <c r="B66" s="5" t="s">
        <v>436</v>
      </c>
      <c r="C66" s="2" t="s">
        <v>17</v>
      </c>
      <c r="D66" s="2" t="s">
        <v>7</v>
      </c>
      <c r="E66" s="2" t="s">
        <v>8</v>
      </c>
      <c r="F66" s="2" t="s">
        <v>9</v>
      </c>
      <c r="G66" s="2">
        <v>7.23</v>
      </c>
      <c r="H66" s="2">
        <v>2.62</v>
      </c>
      <c r="I66" s="14">
        <v>2.7595419847328246</v>
      </c>
      <c r="J66" s="2" t="s">
        <v>138</v>
      </c>
      <c r="K66" s="14" t="s">
        <v>140</v>
      </c>
      <c r="L66" s="25" t="s">
        <v>10</v>
      </c>
      <c r="M66" s="25" t="s">
        <v>10</v>
      </c>
      <c r="N66" s="2" t="s">
        <v>12</v>
      </c>
      <c r="O66" s="2" t="s">
        <v>13</v>
      </c>
      <c r="P66" s="2" t="s">
        <v>14</v>
      </c>
      <c r="Q66" s="2" t="s">
        <v>14</v>
      </c>
      <c r="R66" s="2" t="s">
        <v>12</v>
      </c>
      <c r="T66" s="2" t="s">
        <v>12</v>
      </c>
      <c r="U66" s="2" t="s">
        <v>14</v>
      </c>
      <c r="V66" s="2" t="s">
        <v>12</v>
      </c>
      <c r="W66" s="2" t="s">
        <v>10</v>
      </c>
      <c r="X66" s="2" t="s">
        <v>13</v>
      </c>
      <c r="Y66" s="2" t="s">
        <v>10</v>
      </c>
      <c r="Z66" s="2" t="s">
        <v>10</v>
      </c>
      <c r="AA66" s="3" t="s">
        <v>12</v>
      </c>
    </row>
    <row r="67" spans="1:27" s="4" customFormat="1" x14ac:dyDescent="0.25">
      <c r="A67" s="11" t="s">
        <v>62</v>
      </c>
      <c r="B67" s="5" t="s">
        <v>437</v>
      </c>
      <c r="C67" s="2" t="s">
        <v>17</v>
      </c>
      <c r="D67" s="2" t="s">
        <v>7</v>
      </c>
      <c r="E67" s="2" t="s">
        <v>8</v>
      </c>
      <c r="F67" s="2" t="s">
        <v>9</v>
      </c>
      <c r="G67" s="2">
        <v>7.26</v>
      </c>
      <c r="H67" s="2">
        <v>2.3199999999999998</v>
      </c>
      <c r="I67" s="14">
        <v>3.1293103448275863</v>
      </c>
      <c r="J67" s="2" t="s">
        <v>138</v>
      </c>
      <c r="K67" s="14" t="s">
        <v>140</v>
      </c>
      <c r="L67" s="25" t="s">
        <v>10</v>
      </c>
      <c r="M67" s="25" t="s">
        <v>10</v>
      </c>
      <c r="N67" s="2" t="s">
        <v>12</v>
      </c>
      <c r="O67" s="2" t="s">
        <v>13</v>
      </c>
      <c r="P67" s="2" t="s">
        <v>14</v>
      </c>
      <c r="Q67" s="2" t="s">
        <v>14</v>
      </c>
      <c r="R67" s="2" t="s">
        <v>12</v>
      </c>
      <c r="T67" s="2" t="s">
        <v>12</v>
      </c>
      <c r="U67" s="2" t="s">
        <v>14</v>
      </c>
      <c r="V67" s="2" t="s">
        <v>12</v>
      </c>
      <c r="W67" s="2" t="s">
        <v>10</v>
      </c>
      <c r="X67" s="2" t="s">
        <v>13</v>
      </c>
      <c r="Y67" s="2" t="s">
        <v>10</v>
      </c>
      <c r="Z67" s="2" t="s">
        <v>10</v>
      </c>
      <c r="AA67" s="3" t="s">
        <v>12</v>
      </c>
    </row>
    <row r="68" spans="1:27" s="4" customFormat="1" x14ac:dyDescent="0.25">
      <c r="A68" s="11" t="s">
        <v>105</v>
      </c>
      <c r="B68" s="5" t="s">
        <v>438</v>
      </c>
      <c r="C68" s="2" t="s">
        <v>17</v>
      </c>
      <c r="D68" s="2" t="s">
        <v>7</v>
      </c>
      <c r="E68" s="2" t="s">
        <v>8</v>
      </c>
      <c r="F68" s="2" t="s">
        <v>92</v>
      </c>
      <c r="G68" s="2">
        <v>5.95</v>
      </c>
      <c r="H68" s="2">
        <v>3.06</v>
      </c>
      <c r="I68" s="14">
        <v>1.9444444444444444</v>
      </c>
      <c r="J68" s="2" t="s">
        <v>139</v>
      </c>
      <c r="K68" s="14" t="s">
        <v>140</v>
      </c>
      <c r="L68" s="25" t="s">
        <v>13</v>
      </c>
      <c r="M68" s="25" t="s">
        <v>10</v>
      </c>
      <c r="N68" s="2" t="s">
        <v>12</v>
      </c>
      <c r="O68" s="2" t="s">
        <v>13</v>
      </c>
      <c r="P68" s="2" t="s">
        <v>14</v>
      </c>
      <c r="Q68" s="2" t="s">
        <v>14</v>
      </c>
      <c r="R68" s="2" t="s">
        <v>12</v>
      </c>
      <c r="T68" s="2" t="s">
        <v>12</v>
      </c>
      <c r="U68" s="2" t="s">
        <v>14</v>
      </c>
      <c r="V68" s="2" t="s">
        <v>12</v>
      </c>
      <c r="W68" s="2" t="s">
        <v>10</v>
      </c>
      <c r="X68" s="2" t="s">
        <v>13</v>
      </c>
      <c r="Y68" s="2" t="s">
        <v>10</v>
      </c>
      <c r="Z68" s="2" t="s">
        <v>10</v>
      </c>
      <c r="AA68" s="3" t="s">
        <v>12</v>
      </c>
    </row>
    <row r="69" spans="1:27" s="4" customFormat="1" x14ac:dyDescent="0.25">
      <c r="A69" s="11" t="s">
        <v>106</v>
      </c>
      <c r="B69" s="5" t="s">
        <v>439</v>
      </c>
      <c r="C69" s="2" t="s">
        <v>17</v>
      </c>
      <c r="D69" s="2" t="s">
        <v>7</v>
      </c>
      <c r="E69" s="2" t="s">
        <v>8</v>
      </c>
      <c r="F69" s="2" t="s">
        <v>92</v>
      </c>
      <c r="G69" s="2">
        <v>6.4</v>
      </c>
      <c r="H69" s="2">
        <v>2.81</v>
      </c>
      <c r="I69" s="14">
        <v>2.2775800711743774</v>
      </c>
      <c r="J69" s="2" t="s">
        <v>139</v>
      </c>
      <c r="K69" s="14" t="s">
        <v>140</v>
      </c>
      <c r="L69" s="25" t="s">
        <v>13</v>
      </c>
      <c r="M69" s="25" t="s">
        <v>10</v>
      </c>
      <c r="N69" s="2" t="s">
        <v>12</v>
      </c>
      <c r="O69" s="2" t="s">
        <v>13</v>
      </c>
      <c r="P69" s="2" t="s">
        <v>14</v>
      </c>
      <c r="Q69" s="2" t="s">
        <v>14</v>
      </c>
      <c r="R69" s="2" t="s">
        <v>12</v>
      </c>
      <c r="T69" s="2" t="s">
        <v>12</v>
      </c>
      <c r="U69" s="2" t="s">
        <v>14</v>
      </c>
      <c r="V69" s="2" t="s">
        <v>12</v>
      </c>
      <c r="W69" s="2" t="s">
        <v>10</v>
      </c>
      <c r="X69" s="2" t="s">
        <v>13</v>
      </c>
      <c r="Y69" s="2" t="s">
        <v>10</v>
      </c>
      <c r="Z69" s="2" t="s">
        <v>10</v>
      </c>
      <c r="AA69" s="3" t="s">
        <v>12</v>
      </c>
    </row>
    <row r="70" spans="1:27" s="4" customFormat="1" x14ac:dyDescent="0.25">
      <c r="A70" s="11" t="s">
        <v>107</v>
      </c>
      <c r="B70" s="5" t="s">
        <v>440</v>
      </c>
      <c r="C70" s="2" t="s">
        <v>17</v>
      </c>
      <c r="D70" s="2" t="s">
        <v>7</v>
      </c>
      <c r="E70" s="2" t="s">
        <v>8</v>
      </c>
      <c r="F70" s="2" t="s">
        <v>92</v>
      </c>
      <c r="G70" s="2">
        <v>5.79</v>
      </c>
      <c r="H70" s="2">
        <v>2.7</v>
      </c>
      <c r="I70" s="14">
        <v>2.1444444444444444</v>
      </c>
      <c r="J70" s="2" t="s">
        <v>139</v>
      </c>
      <c r="K70" s="14" t="s">
        <v>140</v>
      </c>
      <c r="L70" s="25" t="s">
        <v>13</v>
      </c>
      <c r="M70" s="25" t="s">
        <v>10</v>
      </c>
      <c r="N70" s="2" t="s">
        <v>12</v>
      </c>
      <c r="O70" s="2" t="s">
        <v>13</v>
      </c>
      <c r="P70" s="2" t="s">
        <v>14</v>
      </c>
      <c r="Q70" s="2" t="s">
        <v>14</v>
      </c>
      <c r="R70" s="2" t="s">
        <v>12</v>
      </c>
      <c r="T70" s="2" t="s">
        <v>12</v>
      </c>
      <c r="U70" s="2" t="s">
        <v>14</v>
      </c>
      <c r="V70" s="2" t="s">
        <v>12</v>
      </c>
      <c r="W70" s="2" t="s">
        <v>10</v>
      </c>
      <c r="X70" s="2" t="s">
        <v>13</v>
      </c>
      <c r="Y70" s="2" t="s">
        <v>10</v>
      </c>
      <c r="Z70" s="2" t="s">
        <v>10</v>
      </c>
      <c r="AA70" s="3" t="s">
        <v>12</v>
      </c>
    </row>
    <row r="71" spans="1:27" s="4" customFormat="1" x14ac:dyDescent="0.25">
      <c r="A71" s="11" t="s">
        <v>63</v>
      </c>
      <c r="B71" s="5"/>
      <c r="C71" s="2" t="s">
        <v>17</v>
      </c>
      <c r="D71" s="2" t="s">
        <v>7</v>
      </c>
      <c r="E71" s="2" t="s">
        <v>8</v>
      </c>
      <c r="F71" s="2" t="s">
        <v>9</v>
      </c>
      <c r="G71" s="2">
        <v>7.78</v>
      </c>
      <c r="H71" s="2">
        <v>2.4900000000000002</v>
      </c>
      <c r="I71" s="14">
        <v>3.1244979919678713</v>
      </c>
      <c r="J71" s="2" t="s">
        <v>138</v>
      </c>
      <c r="K71" s="14" t="s">
        <v>140</v>
      </c>
      <c r="L71" s="25" t="s">
        <v>10</v>
      </c>
      <c r="M71" s="25" t="s">
        <v>10</v>
      </c>
      <c r="N71" s="2" t="s">
        <v>12</v>
      </c>
      <c r="O71" s="2" t="s">
        <v>13</v>
      </c>
      <c r="P71" s="2" t="s">
        <v>14</v>
      </c>
      <c r="Q71" s="2" t="s">
        <v>14</v>
      </c>
      <c r="R71" s="2" t="s">
        <v>12</v>
      </c>
      <c r="T71" s="2" t="s">
        <v>12</v>
      </c>
      <c r="U71" s="2" t="s">
        <v>14</v>
      </c>
      <c r="V71" s="2" t="s">
        <v>12</v>
      </c>
      <c r="W71" s="2" t="s">
        <v>10</v>
      </c>
      <c r="X71" s="2" t="s">
        <v>13</v>
      </c>
      <c r="Y71" s="2" t="s">
        <v>10</v>
      </c>
      <c r="Z71" s="2" t="s">
        <v>10</v>
      </c>
      <c r="AA71" s="3" t="s">
        <v>12</v>
      </c>
    </row>
    <row r="72" spans="1:27" s="4" customFormat="1" x14ac:dyDescent="0.25">
      <c r="A72" s="11" t="s">
        <v>64</v>
      </c>
      <c r="B72" s="5" t="s">
        <v>441</v>
      </c>
      <c r="C72" s="2" t="s">
        <v>17</v>
      </c>
      <c r="D72" s="2" t="s">
        <v>7</v>
      </c>
      <c r="E72" s="2" t="s">
        <v>8</v>
      </c>
      <c r="F72" s="2" t="s">
        <v>9</v>
      </c>
      <c r="G72" s="2">
        <v>7.24</v>
      </c>
      <c r="H72" s="2">
        <v>2.27</v>
      </c>
      <c r="I72" s="14">
        <v>3.1894273127753303</v>
      </c>
      <c r="J72" s="2" t="s">
        <v>138</v>
      </c>
      <c r="K72" s="14" t="s">
        <v>140</v>
      </c>
      <c r="L72" s="25" t="s">
        <v>10</v>
      </c>
      <c r="M72" s="25" t="s">
        <v>10</v>
      </c>
      <c r="N72" s="2" t="s">
        <v>12</v>
      </c>
      <c r="O72" s="2" t="s">
        <v>13</v>
      </c>
      <c r="P72" s="2" t="s">
        <v>14</v>
      </c>
      <c r="Q72" s="2" t="s">
        <v>14</v>
      </c>
      <c r="R72" s="2" t="s">
        <v>12</v>
      </c>
      <c r="T72" s="2" t="s">
        <v>12</v>
      </c>
      <c r="U72" s="2" t="s">
        <v>14</v>
      </c>
      <c r="V72" s="2" t="s">
        <v>12</v>
      </c>
      <c r="W72" s="2" t="s">
        <v>10</v>
      </c>
      <c r="X72" s="2" t="s">
        <v>13</v>
      </c>
      <c r="Y72" s="2" t="s">
        <v>10</v>
      </c>
      <c r="Z72" s="2" t="s">
        <v>10</v>
      </c>
      <c r="AA72" s="3" t="s">
        <v>12</v>
      </c>
    </row>
    <row r="73" spans="1:27" s="4" customFormat="1" x14ac:dyDescent="0.25">
      <c r="A73" s="11" t="s">
        <v>65</v>
      </c>
      <c r="B73" s="5" t="s">
        <v>442</v>
      </c>
      <c r="C73" s="2" t="s">
        <v>17</v>
      </c>
      <c r="D73" s="2" t="s">
        <v>7</v>
      </c>
      <c r="E73" s="2" t="s">
        <v>8</v>
      </c>
      <c r="F73" s="2" t="s">
        <v>9</v>
      </c>
      <c r="G73" s="2">
        <v>7.02</v>
      </c>
      <c r="H73" s="2">
        <v>2.3199999999999998</v>
      </c>
      <c r="I73" s="14">
        <v>3.0258620689655173</v>
      </c>
      <c r="J73" s="2" t="s">
        <v>138</v>
      </c>
      <c r="K73" s="14" t="s">
        <v>140</v>
      </c>
      <c r="L73" s="25" t="s">
        <v>10</v>
      </c>
      <c r="M73" s="25" t="s">
        <v>10</v>
      </c>
      <c r="N73" s="2" t="s">
        <v>12</v>
      </c>
      <c r="O73" s="2" t="s">
        <v>13</v>
      </c>
      <c r="P73" s="2" t="s">
        <v>14</v>
      </c>
      <c r="Q73" s="2" t="s">
        <v>14</v>
      </c>
      <c r="R73" s="2" t="s">
        <v>12</v>
      </c>
      <c r="T73" s="2" t="s">
        <v>12</v>
      </c>
      <c r="U73" s="2" t="s">
        <v>14</v>
      </c>
      <c r="V73" s="2" t="s">
        <v>12</v>
      </c>
      <c r="W73" s="2" t="s">
        <v>10</v>
      </c>
      <c r="X73" s="2" t="s">
        <v>13</v>
      </c>
      <c r="Y73" s="2" t="s">
        <v>10</v>
      </c>
      <c r="Z73" s="2" t="s">
        <v>10</v>
      </c>
      <c r="AA73" s="3" t="s">
        <v>12</v>
      </c>
    </row>
    <row r="74" spans="1:27" s="4" customFormat="1" x14ac:dyDescent="0.25">
      <c r="A74" s="11" t="s">
        <v>108</v>
      </c>
      <c r="B74" s="5" t="s">
        <v>443</v>
      </c>
      <c r="C74" s="2" t="s">
        <v>17</v>
      </c>
      <c r="D74" s="2" t="s">
        <v>7</v>
      </c>
      <c r="E74" s="2" t="s">
        <v>8</v>
      </c>
      <c r="F74" s="2" t="s">
        <v>92</v>
      </c>
      <c r="G74" s="2">
        <v>5.72</v>
      </c>
      <c r="H74" s="2">
        <v>2.72</v>
      </c>
      <c r="I74" s="14">
        <v>2.1029411764705879</v>
      </c>
      <c r="J74" s="2" t="s">
        <v>139</v>
      </c>
      <c r="K74" s="14" t="s">
        <v>141</v>
      </c>
      <c r="L74" s="25" t="s">
        <v>13</v>
      </c>
      <c r="M74" s="25" t="s">
        <v>10</v>
      </c>
      <c r="N74" s="2" t="s">
        <v>12</v>
      </c>
      <c r="O74" s="2" t="s">
        <v>13</v>
      </c>
      <c r="P74" s="2" t="s">
        <v>14</v>
      </c>
      <c r="Q74" s="2" t="s">
        <v>14</v>
      </c>
      <c r="R74" s="2" t="s">
        <v>12</v>
      </c>
      <c r="T74" s="2" t="s">
        <v>10</v>
      </c>
      <c r="U74" s="2" t="s">
        <v>14</v>
      </c>
      <c r="V74" s="2" t="s">
        <v>12</v>
      </c>
      <c r="W74" s="2" t="s">
        <v>10</v>
      </c>
      <c r="X74" s="2" t="s">
        <v>13</v>
      </c>
      <c r="Y74" s="2" t="s">
        <v>10</v>
      </c>
      <c r="Z74" s="2" t="s">
        <v>10</v>
      </c>
      <c r="AA74" s="3" t="s">
        <v>12</v>
      </c>
    </row>
    <row r="75" spans="1:27" s="4" customFormat="1" x14ac:dyDescent="0.25">
      <c r="A75" s="11" t="s">
        <v>66</v>
      </c>
      <c r="B75" s="5" t="s">
        <v>444</v>
      </c>
      <c r="C75" s="2" t="s">
        <v>17</v>
      </c>
      <c r="D75" s="2" t="s">
        <v>7</v>
      </c>
      <c r="E75" s="2" t="s">
        <v>18</v>
      </c>
      <c r="F75" s="2" t="s">
        <v>9</v>
      </c>
      <c r="G75" s="2">
        <v>6.98</v>
      </c>
      <c r="H75" s="2">
        <v>2.17</v>
      </c>
      <c r="I75" s="14">
        <v>3.2165898617511526</v>
      </c>
      <c r="J75" s="2" t="s">
        <v>138</v>
      </c>
      <c r="K75" s="14" t="s">
        <v>140</v>
      </c>
      <c r="L75" s="25" t="s">
        <v>10</v>
      </c>
      <c r="M75" s="25" t="s">
        <v>10</v>
      </c>
      <c r="N75" s="2" t="s">
        <v>12</v>
      </c>
      <c r="O75" s="2" t="s">
        <v>13</v>
      </c>
      <c r="P75" s="2" t="s">
        <v>14</v>
      </c>
      <c r="Q75" s="2" t="s">
        <v>23</v>
      </c>
      <c r="R75" s="2" t="s">
        <v>12</v>
      </c>
      <c r="T75" s="2" t="s">
        <v>12</v>
      </c>
      <c r="U75" s="2" t="s">
        <v>14</v>
      </c>
      <c r="V75" s="2" t="s">
        <v>12</v>
      </c>
      <c r="W75" s="2" t="s">
        <v>10</v>
      </c>
      <c r="X75" s="2" t="s">
        <v>13</v>
      </c>
      <c r="Y75" s="2" t="s">
        <v>10</v>
      </c>
      <c r="Z75" s="2" t="s">
        <v>10</v>
      </c>
      <c r="AA75" s="3" t="s">
        <v>12</v>
      </c>
    </row>
    <row r="76" spans="1:27" s="4" customFormat="1" x14ac:dyDescent="0.25">
      <c r="A76" s="11" t="s">
        <v>109</v>
      </c>
      <c r="B76" s="5" t="s">
        <v>445</v>
      </c>
      <c r="C76" s="2" t="s">
        <v>17</v>
      </c>
      <c r="D76" s="2" t="s">
        <v>7</v>
      </c>
      <c r="E76" s="2" t="s">
        <v>18</v>
      </c>
      <c r="F76" s="2" t="s">
        <v>92</v>
      </c>
      <c r="G76" s="2">
        <v>6.03</v>
      </c>
      <c r="H76" s="2">
        <v>2.8</v>
      </c>
      <c r="I76" s="14">
        <v>2.1535714285714289</v>
      </c>
      <c r="J76" s="2" t="s">
        <v>139</v>
      </c>
      <c r="K76" s="14" t="s">
        <v>140</v>
      </c>
      <c r="L76" s="25" t="s">
        <v>13</v>
      </c>
      <c r="M76" s="25" t="s">
        <v>10</v>
      </c>
      <c r="N76" s="2" t="s">
        <v>12</v>
      </c>
      <c r="O76" s="2" t="s">
        <v>13</v>
      </c>
      <c r="P76" s="2" t="s">
        <v>14</v>
      </c>
      <c r="Q76" s="2" t="s">
        <v>14</v>
      </c>
      <c r="R76" s="2" t="s">
        <v>12</v>
      </c>
      <c r="T76" s="2" t="s">
        <v>12</v>
      </c>
      <c r="U76" s="2" t="s">
        <v>14</v>
      </c>
      <c r="V76" s="2" t="s">
        <v>12</v>
      </c>
      <c r="W76" s="2" t="s">
        <v>10</v>
      </c>
      <c r="X76" s="2" t="s">
        <v>13</v>
      </c>
      <c r="Y76" s="2" t="s">
        <v>10</v>
      </c>
      <c r="Z76" s="2" t="s">
        <v>10</v>
      </c>
      <c r="AA76" s="3" t="s">
        <v>12</v>
      </c>
    </row>
    <row r="77" spans="1:27" s="4" customFormat="1" x14ac:dyDescent="0.25">
      <c r="A77" s="11" t="s">
        <v>110</v>
      </c>
      <c r="B77" s="5" t="s">
        <v>446</v>
      </c>
      <c r="C77" s="2" t="s">
        <v>17</v>
      </c>
      <c r="D77" s="2" t="s">
        <v>7</v>
      </c>
      <c r="E77" s="2" t="s">
        <v>18</v>
      </c>
      <c r="F77" s="2" t="s">
        <v>92</v>
      </c>
      <c r="G77" s="2">
        <v>6.11</v>
      </c>
      <c r="H77" s="2">
        <v>2.79</v>
      </c>
      <c r="I77" s="14">
        <v>2.1899641577060933</v>
      </c>
      <c r="J77" s="2" t="s">
        <v>139</v>
      </c>
      <c r="K77" s="14" t="s">
        <v>140</v>
      </c>
      <c r="L77" s="25" t="s">
        <v>13</v>
      </c>
      <c r="M77" s="25" t="s">
        <v>10</v>
      </c>
      <c r="N77" s="2" t="s">
        <v>12</v>
      </c>
      <c r="O77" s="2" t="s">
        <v>13</v>
      </c>
      <c r="P77" s="2" t="s">
        <v>14</v>
      </c>
      <c r="Q77" s="2" t="s">
        <v>14</v>
      </c>
      <c r="R77" s="2" t="s">
        <v>12</v>
      </c>
      <c r="T77" s="2" t="s">
        <v>12</v>
      </c>
      <c r="U77" s="2" t="s">
        <v>14</v>
      </c>
      <c r="V77" s="2" t="s">
        <v>12</v>
      </c>
      <c r="W77" s="2" t="s">
        <v>10</v>
      </c>
      <c r="X77" s="2" t="s">
        <v>13</v>
      </c>
      <c r="Y77" s="2" t="s">
        <v>10</v>
      </c>
      <c r="Z77" s="2" t="s">
        <v>10</v>
      </c>
      <c r="AA77" s="3" t="s">
        <v>12</v>
      </c>
    </row>
    <row r="78" spans="1:27" s="4" customFormat="1" x14ac:dyDescent="0.25">
      <c r="A78" s="11" t="s">
        <v>67</v>
      </c>
      <c r="B78" s="5" t="s">
        <v>447</v>
      </c>
      <c r="C78" s="2" t="s">
        <v>17</v>
      </c>
      <c r="D78" s="2" t="s">
        <v>7</v>
      </c>
      <c r="E78" s="2" t="s">
        <v>37</v>
      </c>
      <c r="F78" s="2" t="s">
        <v>9</v>
      </c>
      <c r="G78" s="2">
        <v>6.66</v>
      </c>
      <c r="H78" s="2">
        <v>2.2999999999999998</v>
      </c>
      <c r="I78" s="14">
        <v>2.8956521739130436</v>
      </c>
      <c r="J78" s="2" t="s">
        <v>138</v>
      </c>
      <c r="K78" s="14" t="s">
        <v>140</v>
      </c>
      <c r="L78" s="25" t="s">
        <v>10</v>
      </c>
      <c r="M78" s="25" t="s">
        <v>10</v>
      </c>
      <c r="N78" s="2" t="s">
        <v>12</v>
      </c>
      <c r="O78" s="2" t="s">
        <v>13</v>
      </c>
      <c r="P78" s="2" t="s">
        <v>14</v>
      </c>
      <c r="Q78" s="2" t="s">
        <v>14</v>
      </c>
      <c r="R78" s="2" t="s">
        <v>12</v>
      </c>
      <c r="T78" s="2" t="s">
        <v>12</v>
      </c>
      <c r="U78" s="2" t="s">
        <v>14</v>
      </c>
      <c r="V78" s="2" t="s">
        <v>12</v>
      </c>
      <c r="W78" s="2" t="s">
        <v>10</v>
      </c>
      <c r="X78" s="2" t="s">
        <v>13</v>
      </c>
      <c r="Y78" s="2" t="s">
        <v>10</v>
      </c>
      <c r="Z78" s="2" t="s">
        <v>10</v>
      </c>
      <c r="AA78" s="3" t="s">
        <v>12</v>
      </c>
    </row>
    <row r="79" spans="1:27" s="4" customFormat="1" x14ac:dyDescent="0.25">
      <c r="A79" s="11" t="s">
        <v>68</v>
      </c>
      <c r="B79" s="5" t="s">
        <v>447</v>
      </c>
      <c r="C79" s="2" t="s">
        <v>17</v>
      </c>
      <c r="D79" s="2" t="s">
        <v>7</v>
      </c>
      <c r="E79" s="2" t="s">
        <v>37</v>
      </c>
      <c r="F79" s="2" t="s">
        <v>9</v>
      </c>
      <c r="G79" s="2">
        <v>6.73</v>
      </c>
      <c r="H79" s="2">
        <v>2.2799999999999998</v>
      </c>
      <c r="I79" s="14">
        <v>2.9517543859649127</v>
      </c>
      <c r="J79" s="2" t="s">
        <v>138</v>
      </c>
      <c r="K79" s="14" t="s">
        <v>140</v>
      </c>
      <c r="L79" s="25" t="s">
        <v>10</v>
      </c>
      <c r="M79" s="25" t="s">
        <v>10</v>
      </c>
      <c r="N79" s="2" t="s">
        <v>12</v>
      </c>
      <c r="O79" s="2" t="s">
        <v>13</v>
      </c>
      <c r="P79" s="2" t="s">
        <v>14</v>
      </c>
      <c r="Q79" s="2" t="s">
        <v>14</v>
      </c>
      <c r="R79" s="2" t="s">
        <v>12</v>
      </c>
      <c r="T79" s="2" t="s">
        <v>12</v>
      </c>
      <c r="U79" s="2" t="s">
        <v>14</v>
      </c>
      <c r="V79" s="2" t="s">
        <v>12</v>
      </c>
      <c r="W79" s="2" t="s">
        <v>10</v>
      </c>
      <c r="X79" s="2" t="s">
        <v>13</v>
      </c>
      <c r="Y79" s="2" t="s">
        <v>10</v>
      </c>
      <c r="Z79" s="2" t="s">
        <v>10</v>
      </c>
      <c r="AA79" s="3" t="s">
        <v>12</v>
      </c>
    </row>
    <row r="80" spans="1:27" s="4" customFormat="1" x14ac:dyDescent="0.25">
      <c r="A80" s="11" t="s">
        <v>126</v>
      </c>
      <c r="B80" s="5" t="s">
        <v>447</v>
      </c>
      <c r="C80" s="2" t="s">
        <v>17</v>
      </c>
      <c r="D80" s="2" t="s">
        <v>7</v>
      </c>
      <c r="E80" s="2" t="s">
        <v>37</v>
      </c>
      <c r="F80" s="2" t="s">
        <v>9</v>
      </c>
      <c r="G80" s="2">
        <v>6.65</v>
      </c>
      <c r="H80" s="2">
        <v>2.33</v>
      </c>
      <c r="I80" s="14">
        <v>2.8540772532188843</v>
      </c>
      <c r="J80" s="2" t="s">
        <v>138</v>
      </c>
      <c r="K80" s="14" t="s">
        <v>140</v>
      </c>
      <c r="L80" s="25" t="s">
        <v>10</v>
      </c>
      <c r="M80" s="25" t="s">
        <v>10</v>
      </c>
      <c r="N80" s="2" t="s">
        <v>12</v>
      </c>
      <c r="O80" s="2" t="s">
        <v>13</v>
      </c>
      <c r="P80" s="2" t="s">
        <v>14</v>
      </c>
      <c r="Q80" s="2" t="s">
        <v>14</v>
      </c>
      <c r="R80" s="2" t="s">
        <v>12</v>
      </c>
      <c r="T80" s="2" t="s">
        <v>12</v>
      </c>
      <c r="U80" s="2" t="s">
        <v>14</v>
      </c>
      <c r="V80" s="2" t="s">
        <v>12</v>
      </c>
      <c r="W80" s="2" t="s">
        <v>10</v>
      </c>
      <c r="X80" s="2" t="s">
        <v>13</v>
      </c>
      <c r="Y80" s="2" t="s">
        <v>10</v>
      </c>
      <c r="Z80" s="2" t="s">
        <v>10</v>
      </c>
      <c r="AA80" s="3" t="s">
        <v>12</v>
      </c>
    </row>
    <row r="81" spans="1:27" s="4" customFormat="1" x14ac:dyDescent="0.25">
      <c r="A81" s="11" t="s">
        <v>69</v>
      </c>
      <c r="B81" s="5" t="s">
        <v>448</v>
      </c>
      <c r="C81" s="2" t="s">
        <v>17</v>
      </c>
      <c r="D81" s="2" t="s">
        <v>7</v>
      </c>
      <c r="E81" s="2" t="s">
        <v>37</v>
      </c>
      <c r="F81" s="2" t="s">
        <v>9</v>
      </c>
      <c r="G81" s="2">
        <v>7.02</v>
      </c>
      <c r="H81" s="2">
        <v>2.21</v>
      </c>
      <c r="I81" s="14">
        <v>3.1764705882352939</v>
      </c>
      <c r="J81" s="2" t="s">
        <v>138</v>
      </c>
      <c r="K81" s="14" t="s">
        <v>140</v>
      </c>
      <c r="L81" s="25" t="s">
        <v>10</v>
      </c>
      <c r="M81" s="25" t="s">
        <v>10</v>
      </c>
      <c r="N81" s="2" t="s">
        <v>12</v>
      </c>
      <c r="O81" s="2" t="s">
        <v>13</v>
      </c>
      <c r="P81" s="2" t="s">
        <v>14</v>
      </c>
      <c r="Q81" s="2" t="s">
        <v>14</v>
      </c>
      <c r="R81" s="2" t="s">
        <v>12</v>
      </c>
      <c r="T81" s="2" t="s">
        <v>12</v>
      </c>
      <c r="U81" s="2" t="s">
        <v>14</v>
      </c>
      <c r="V81" s="2" t="s">
        <v>12</v>
      </c>
      <c r="W81" s="2" t="s">
        <v>10</v>
      </c>
      <c r="X81" s="2" t="s">
        <v>13</v>
      </c>
      <c r="Y81" s="2" t="s">
        <v>10</v>
      </c>
      <c r="Z81" s="2" t="s">
        <v>10</v>
      </c>
      <c r="AA81" s="3" t="s">
        <v>12</v>
      </c>
    </row>
    <row r="82" spans="1:27" s="4" customFormat="1" x14ac:dyDescent="0.25">
      <c r="A82" s="11" t="s">
        <v>70</v>
      </c>
      <c r="B82" s="5" t="s">
        <v>449</v>
      </c>
      <c r="C82" s="2" t="s">
        <v>17</v>
      </c>
      <c r="D82" s="2" t="s">
        <v>7</v>
      </c>
      <c r="E82" s="2" t="s">
        <v>37</v>
      </c>
      <c r="F82" s="2" t="s">
        <v>9</v>
      </c>
      <c r="G82" s="2">
        <v>6.97</v>
      </c>
      <c r="H82" s="2">
        <v>2.12</v>
      </c>
      <c r="I82" s="14">
        <v>3.2877358490566033</v>
      </c>
      <c r="J82" s="2" t="s">
        <v>138</v>
      </c>
      <c r="K82" s="14" t="s">
        <v>140</v>
      </c>
      <c r="L82" s="25" t="s">
        <v>10</v>
      </c>
      <c r="M82" s="25" t="s">
        <v>10</v>
      </c>
      <c r="N82" s="2" t="s">
        <v>12</v>
      </c>
      <c r="O82" s="2" t="s">
        <v>23</v>
      </c>
      <c r="P82" s="2" t="s">
        <v>14</v>
      </c>
      <c r="Q82" s="2" t="s">
        <v>14</v>
      </c>
      <c r="R82" s="2" t="s">
        <v>12</v>
      </c>
      <c r="T82" s="2" t="s">
        <v>12</v>
      </c>
      <c r="U82" s="2" t="s">
        <v>14</v>
      </c>
      <c r="V82" s="2" t="s">
        <v>12</v>
      </c>
      <c r="W82" s="2" t="s">
        <v>10</v>
      </c>
      <c r="X82" s="2" t="s">
        <v>13</v>
      </c>
      <c r="Y82" s="2" t="s">
        <v>10</v>
      </c>
      <c r="Z82" s="2" t="s">
        <v>10</v>
      </c>
      <c r="AA82" s="3" t="s">
        <v>12</v>
      </c>
    </row>
    <row r="83" spans="1:27" s="4" customFormat="1" x14ac:dyDescent="0.25">
      <c r="A83" s="11" t="s">
        <v>117</v>
      </c>
      <c r="B83" s="5" t="s">
        <v>426</v>
      </c>
      <c r="C83" s="2" t="s">
        <v>17</v>
      </c>
      <c r="D83" s="2" t="s">
        <v>7</v>
      </c>
      <c r="E83" s="2" t="s">
        <v>8</v>
      </c>
      <c r="F83" s="2" t="s">
        <v>92</v>
      </c>
      <c r="G83" s="2">
        <v>6.08</v>
      </c>
      <c r="H83" s="2">
        <v>2.94</v>
      </c>
      <c r="I83" s="14">
        <v>2.0680272108843538</v>
      </c>
      <c r="J83" s="2" t="s">
        <v>139</v>
      </c>
      <c r="K83" s="14" t="s">
        <v>140</v>
      </c>
      <c r="L83" s="25" t="s">
        <v>13</v>
      </c>
      <c r="M83" s="25" t="s">
        <v>10</v>
      </c>
      <c r="N83" s="2" t="s">
        <v>12</v>
      </c>
      <c r="O83" s="2" t="s">
        <v>13</v>
      </c>
      <c r="P83" s="2" t="s">
        <v>14</v>
      </c>
      <c r="Q83" s="2" t="s">
        <v>14</v>
      </c>
      <c r="R83" s="2" t="s">
        <v>12</v>
      </c>
      <c r="T83" s="2" t="s">
        <v>12</v>
      </c>
      <c r="U83" s="2" t="s">
        <v>14</v>
      </c>
      <c r="V83" s="2" t="s">
        <v>12</v>
      </c>
      <c r="W83" s="2" t="s">
        <v>10</v>
      </c>
      <c r="X83" s="2" t="s">
        <v>13</v>
      </c>
      <c r="Y83" s="2" t="s">
        <v>10</v>
      </c>
      <c r="Z83" s="2" t="s">
        <v>10</v>
      </c>
      <c r="AA83" s="3" t="s">
        <v>12</v>
      </c>
    </row>
    <row r="84" spans="1:27" s="4" customFormat="1" x14ac:dyDescent="0.25">
      <c r="A84" s="11" t="s">
        <v>71</v>
      </c>
      <c r="B84" s="5" t="s">
        <v>450</v>
      </c>
      <c r="C84" s="2" t="s">
        <v>17</v>
      </c>
      <c r="D84" s="2" t="s">
        <v>7</v>
      </c>
      <c r="E84" s="2" t="s">
        <v>8</v>
      </c>
      <c r="F84" s="2" t="s">
        <v>9</v>
      </c>
      <c r="G84" s="2">
        <v>7.03</v>
      </c>
      <c r="H84" s="2">
        <v>2.31</v>
      </c>
      <c r="I84" s="14">
        <v>3.0432900432900434</v>
      </c>
      <c r="J84" s="2" t="s">
        <v>138</v>
      </c>
      <c r="K84" s="14" t="s">
        <v>140</v>
      </c>
      <c r="L84" s="25" t="s">
        <v>10</v>
      </c>
      <c r="M84" s="25" t="s">
        <v>10</v>
      </c>
      <c r="N84" s="2" t="s">
        <v>12</v>
      </c>
      <c r="O84" s="2" t="s">
        <v>13</v>
      </c>
      <c r="P84" s="2" t="s">
        <v>14</v>
      </c>
      <c r="Q84" s="2" t="s">
        <v>14</v>
      </c>
      <c r="R84" s="2" t="s">
        <v>12</v>
      </c>
      <c r="T84" s="2" t="s">
        <v>12</v>
      </c>
      <c r="U84" s="2" t="s">
        <v>14</v>
      </c>
      <c r="V84" s="2" t="s">
        <v>12</v>
      </c>
      <c r="W84" s="2" t="s">
        <v>10</v>
      </c>
      <c r="X84" s="2" t="s">
        <v>13</v>
      </c>
      <c r="Y84" s="2" t="s">
        <v>10</v>
      </c>
      <c r="Z84" s="2" t="s">
        <v>10</v>
      </c>
      <c r="AA84" s="3" t="s">
        <v>12</v>
      </c>
    </row>
    <row r="85" spans="1:27" s="4" customFormat="1" x14ac:dyDescent="0.25">
      <c r="A85" s="11" t="s">
        <v>72</v>
      </c>
      <c r="B85" s="5" t="s">
        <v>447</v>
      </c>
      <c r="C85" s="2" t="s">
        <v>17</v>
      </c>
      <c r="D85" s="2" t="s">
        <v>7</v>
      </c>
      <c r="E85" s="2" t="s">
        <v>37</v>
      </c>
      <c r="F85" s="2" t="s">
        <v>9</v>
      </c>
      <c r="G85" s="2">
        <v>7.6</v>
      </c>
      <c r="H85" s="2">
        <v>2.0699999999999998</v>
      </c>
      <c r="I85" s="14">
        <v>3.6714975845410631</v>
      </c>
      <c r="J85" s="2" t="s">
        <v>138</v>
      </c>
      <c r="K85" s="14" t="s">
        <v>140</v>
      </c>
      <c r="L85" s="25" t="s">
        <v>10</v>
      </c>
      <c r="M85" s="25" t="s">
        <v>10</v>
      </c>
      <c r="N85" s="2" t="s">
        <v>12</v>
      </c>
      <c r="O85" s="2" t="s">
        <v>13</v>
      </c>
      <c r="P85" s="2" t="s">
        <v>14</v>
      </c>
      <c r="Q85" s="2" t="s">
        <v>14</v>
      </c>
      <c r="R85" s="2" t="s">
        <v>12</v>
      </c>
      <c r="T85" s="2" t="s">
        <v>12</v>
      </c>
      <c r="U85" s="2" t="s">
        <v>14</v>
      </c>
      <c r="V85" s="2" t="s">
        <v>12</v>
      </c>
      <c r="W85" s="2" t="s">
        <v>10</v>
      </c>
      <c r="X85" s="2" t="s">
        <v>13</v>
      </c>
      <c r="Y85" s="2" t="s">
        <v>10</v>
      </c>
      <c r="Z85" s="2" t="s">
        <v>10</v>
      </c>
      <c r="AA85" s="3" t="s">
        <v>12</v>
      </c>
    </row>
    <row r="86" spans="1:27" s="4" customFormat="1" x14ac:dyDescent="0.25">
      <c r="A86" s="11" t="s">
        <v>182</v>
      </c>
      <c r="B86" s="5" t="s">
        <v>451</v>
      </c>
      <c r="C86" s="2" t="s">
        <v>6</v>
      </c>
      <c r="D86" s="2" t="s">
        <v>7</v>
      </c>
      <c r="E86" s="2" t="s">
        <v>8</v>
      </c>
      <c r="F86" s="2" t="s">
        <v>9</v>
      </c>
      <c r="G86" s="2">
        <v>7.54</v>
      </c>
      <c r="H86" s="2">
        <v>2.1800000000000002</v>
      </c>
      <c r="I86" s="14">
        <v>3.4587155963302751</v>
      </c>
      <c r="J86" s="2" t="s">
        <v>138</v>
      </c>
      <c r="K86" s="14" t="s">
        <v>140</v>
      </c>
      <c r="L86" s="25" t="s">
        <v>10</v>
      </c>
      <c r="M86" s="25" t="s">
        <v>10</v>
      </c>
      <c r="N86" s="2" t="s">
        <v>12</v>
      </c>
      <c r="O86" s="2" t="s">
        <v>13</v>
      </c>
      <c r="P86" s="2" t="s">
        <v>14</v>
      </c>
      <c r="Q86" s="2" t="s">
        <v>14</v>
      </c>
      <c r="R86" s="2" t="s">
        <v>12</v>
      </c>
      <c r="T86" s="2" t="s">
        <v>12</v>
      </c>
      <c r="U86" s="2" t="s">
        <v>14</v>
      </c>
      <c r="V86" s="2" t="s">
        <v>12</v>
      </c>
      <c r="W86" s="2" t="s">
        <v>10</v>
      </c>
      <c r="X86" s="2" t="s">
        <v>13</v>
      </c>
      <c r="Y86" s="2" t="s">
        <v>10</v>
      </c>
      <c r="Z86" s="2" t="s">
        <v>10</v>
      </c>
      <c r="AA86" s="3" t="s">
        <v>12</v>
      </c>
    </row>
    <row r="87" spans="1:27" s="4" customFormat="1" x14ac:dyDescent="0.25">
      <c r="A87" s="12" t="s">
        <v>183</v>
      </c>
      <c r="B87" s="5" t="s">
        <v>452</v>
      </c>
      <c r="C87" s="2" t="s">
        <v>6</v>
      </c>
      <c r="D87" s="2" t="s">
        <v>7</v>
      </c>
      <c r="E87" s="2" t="s">
        <v>18</v>
      </c>
      <c r="F87" s="2" t="s">
        <v>9</v>
      </c>
      <c r="G87" s="2">
        <v>6.77</v>
      </c>
      <c r="H87" s="2">
        <v>2.42</v>
      </c>
      <c r="I87" s="14">
        <v>2.7975206611570247</v>
      </c>
      <c r="J87" s="2" t="s">
        <v>138</v>
      </c>
      <c r="K87" s="14" t="s">
        <v>140</v>
      </c>
      <c r="L87" s="25" t="s">
        <v>10</v>
      </c>
      <c r="M87" s="25" t="s">
        <v>10</v>
      </c>
      <c r="N87" s="2" t="s">
        <v>12</v>
      </c>
      <c r="O87" s="2" t="s">
        <v>13</v>
      </c>
      <c r="P87" s="2" t="s">
        <v>14</v>
      </c>
      <c r="Q87" s="2" t="s">
        <v>14</v>
      </c>
      <c r="R87" s="2" t="s">
        <v>12</v>
      </c>
      <c r="T87" s="2" t="s">
        <v>12</v>
      </c>
      <c r="U87" s="2" t="s">
        <v>14</v>
      </c>
      <c r="V87" s="2" t="s">
        <v>12</v>
      </c>
      <c r="W87" s="2" t="s">
        <v>10</v>
      </c>
      <c r="X87" s="2" t="s">
        <v>13</v>
      </c>
      <c r="Y87" s="2" t="s">
        <v>10</v>
      </c>
      <c r="Z87" s="2" t="s">
        <v>10</v>
      </c>
      <c r="AA87" s="3" t="s">
        <v>12</v>
      </c>
    </row>
    <row r="88" spans="1:27" s="4" customFormat="1" x14ac:dyDescent="0.25">
      <c r="A88" s="12" t="s">
        <v>184</v>
      </c>
      <c r="B88" s="5" t="s">
        <v>580</v>
      </c>
      <c r="C88" s="2" t="s">
        <v>17</v>
      </c>
      <c r="D88" s="2" t="s">
        <v>7</v>
      </c>
      <c r="E88" s="2" t="s">
        <v>18</v>
      </c>
      <c r="F88" s="2" t="s">
        <v>9</v>
      </c>
      <c r="G88" s="2">
        <v>6.87</v>
      </c>
      <c r="H88" s="2">
        <v>2.3199999999999998</v>
      </c>
      <c r="I88" s="14">
        <v>2.9612068965517242</v>
      </c>
      <c r="J88" s="2" t="s">
        <v>138</v>
      </c>
      <c r="K88" s="14" t="s">
        <v>140</v>
      </c>
      <c r="L88" s="25" t="s">
        <v>10</v>
      </c>
      <c r="M88" s="25" t="s">
        <v>10</v>
      </c>
      <c r="N88" s="2" t="s">
        <v>12</v>
      </c>
      <c r="O88" s="2" t="s">
        <v>13</v>
      </c>
      <c r="P88" s="2" t="s">
        <v>14</v>
      </c>
      <c r="Q88" s="2" t="s">
        <v>14</v>
      </c>
      <c r="R88" s="2" t="s">
        <v>12</v>
      </c>
      <c r="T88" s="2" t="s">
        <v>12</v>
      </c>
      <c r="U88" s="2" t="s">
        <v>14</v>
      </c>
      <c r="V88" s="2" t="s">
        <v>12</v>
      </c>
      <c r="W88" s="2" t="s">
        <v>10</v>
      </c>
      <c r="X88" s="2" t="s">
        <v>13</v>
      </c>
      <c r="Y88" s="2" t="s">
        <v>10</v>
      </c>
      <c r="Z88" s="2" t="s">
        <v>10</v>
      </c>
      <c r="AA88" s="3" t="s">
        <v>12</v>
      </c>
    </row>
    <row r="89" spans="1:27" s="4" customFormat="1" x14ac:dyDescent="0.25">
      <c r="A89" s="12" t="s">
        <v>185</v>
      </c>
      <c r="B89" s="5" t="s">
        <v>453</v>
      </c>
      <c r="C89" s="2" t="s">
        <v>6</v>
      </c>
      <c r="D89" s="2" t="s">
        <v>7</v>
      </c>
      <c r="E89" s="2" t="s">
        <v>18</v>
      </c>
      <c r="F89" s="2" t="s">
        <v>9</v>
      </c>
      <c r="G89" s="2">
        <v>7.14</v>
      </c>
      <c r="H89" s="2">
        <v>2.4500000000000002</v>
      </c>
      <c r="I89" s="14">
        <v>2.9142857142857141</v>
      </c>
      <c r="J89" s="2" t="s">
        <v>138</v>
      </c>
      <c r="K89" s="14" t="s">
        <v>140</v>
      </c>
      <c r="L89" s="25" t="s">
        <v>10</v>
      </c>
      <c r="M89" s="25" t="s">
        <v>10</v>
      </c>
      <c r="N89" s="2" t="s">
        <v>12</v>
      </c>
      <c r="O89" s="2" t="s">
        <v>13</v>
      </c>
      <c r="P89" s="2" t="s">
        <v>14</v>
      </c>
      <c r="Q89" s="2" t="s">
        <v>14</v>
      </c>
      <c r="R89" s="2" t="s">
        <v>12</v>
      </c>
      <c r="T89" s="2" t="s">
        <v>12</v>
      </c>
      <c r="U89" s="2" t="s">
        <v>14</v>
      </c>
      <c r="V89" s="2" t="s">
        <v>12</v>
      </c>
      <c r="W89" s="2" t="s">
        <v>10</v>
      </c>
      <c r="X89" s="2" t="s">
        <v>13</v>
      </c>
      <c r="Y89" s="2" t="s">
        <v>10</v>
      </c>
      <c r="Z89" s="2" t="s">
        <v>10</v>
      </c>
      <c r="AA89" s="3" t="s">
        <v>12</v>
      </c>
    </row>
    <row r="90" spans="1:27" s="4" customFormat="1" x14ac:dyDescent="0.25">
      <c r="A90" s="12" t="s">
        <v>582</v>
      </c>
      <c r="B90" s="5" t="s">
        <v>581</v>
      </c>
      <c r="C90" s="2" t="s">
        <v>17</v>
      </c>
      <c r="D90" s="2" t="s">
        <v>7</v>
      </c>
      <c r="E90" s="2" t="s">
        <v>18</v>
      </c>
      <c r="F90" s="2" t="s">
        <v>9</v>
      </c>
      <c r="G90" s="2">
        <v>6.93</v>
      </c>
      <c r="H90" s="2">
        <v>2.4300000000000002</v>
      </c>
      <c r="I90" s="14">
        <v>2.8518518518518516</v>
      </c>
      <c r="J90" s="2" t="s">
        <v>138</v>
      </c>
      <c r="K90" s="14" t="s">
        <v>140</v>
      </c>
      <c r="L90" s="25" t="s">
        <v>10</v>
      </c>
      <c r="M90" s="25" t="s">
        <v>10</v>
      </c>
      <c r="N90" s="2" t="s">
        <v>12</v>
      </c>
      <c r="O90" s="2" t="s">
        <v>13</v>
      </c>
      <c r="P90" s="2" t="s">
        <v>14</v>
      </c>
      <c r="Q90" s="2" t="s">
        <v>14</v>
      </c>
      <c r="R90" s="2" t="s">
        <v>12</v>
      </c>
      <c r="T90" s="2" t="s">
        <v>12</v>
      </c>
      <c r="U90" s="2" t="s">
        <v>14</v>
      </c>
      <c r="V90" s="2" t="s">
        <v>12</v>
      </c>
      <c r="W90" s="2" t="s">
        <v>10</v>
      </c>
      <c r="X90" s="2" t="s">
        <v>13</v>
      </c>
      <c r="Y90" s="2" t="s">
        <v>10</v>
      </c>
      <c r="Z90" s="2" t="s">
        <v>10</v>
      </c>
      <c r="AA90" s="3" t="s">
        <v>12</v>
      </c>
    </row>
    <row r="91" spans="1:27" s="4" customFormat="1" x14ac:dyDescent="0.25">
      <c r="A91" s="12" t="s">
        <v>186</v>
      </c>
      <c r="B91" s="5" t="s">
        <v>583</v>
      </c>
      <c r="C91" s="2" t="s">
        <v>16</v>
      </c>
      <c r="D91" s="2" t="s">
        <v>7</v>
      </c>
      <c r="E91" s="2" t="s">
        <v>8</v>
      </c>
      <c r="F91" s="2" t="s">
        <v>9</v>
      </c>
      <c r="G91" s="2">
        <v>7.25</v>
      </c>
      <c r="H91" s="2">
        <v>2.2599999999999998</v>
      </c>
      <c r="I91" s="14">
        <v>3.2079646017699117</v>
      </c>
      <c r="J91" s="2" t="s">
        <v>138</v>
      </c>
      <c r="K91" s="14" t="s">
        <v>140</v>
      </c>
      <c r="L91" s="25" t="s">
        <v>10</v>
      </c>
      <c r="M91" s="25" t="s">
        <v>10</v>
      </c>
      <c r="N91" s="2" t="s">
        <v>12</v>
      </c>
      <c r="O91" s="2" t="s">
        <v>13</v>
      </c>
      <c r="P91" s="2" t="s">
        <v>14</v>
      </c>
      <c r="Q91" s="2" t="s">
        <v>14</v>
      </c>
      <c r="R91" s="2" t="s">
        <v>12</v>
      </c>
      <c r="T91" s="2" t="s">
        <v>12</v>
      </c>
      <c r="U91" s="2" t="s">
        <v>14</v>
      </c>
      <c r="V91" s="2" t="s">
        <v>12</v>
      </c>
      <c r="W91" s="2" t="s">
        <v>10</v>
      </c>
      <c r="X91" s="2" t="s">
        <v>13</v>
      </c>
      <c r="Y91" s="2" t="s">
        <v>10</v>
      </c>
      <c r="Z91" s="2" t="s">
        <v>10</v>
      </c>
      <c r="AA91" s="3" t="s">
        <v>12</v>
      </c>
    </row>
    <row r="92" spans="1:27" s="4" customFormat="1" x14ac:dyDescent="0.25">
      <c r="A92" s="12" t="s">
        <v>187</v>
      </c>
      <c r="B92" s="5" t="s">
        <v>454</v>
      </c>
      <c r="C92" s="2" t="s">
        <v>16</v>
      </c>
      <c r="D92" s="2" t="s">
        <v>7</v>
      </c>
      <c r="E92" s="2" t="s">
        <v>8</v>
      </c>
      <c r="F92" s="2" t="s">
        <v>9</v>
      </c>
      <c r="G92" s="2">
        <v>6.94</v>
      </c>
      <c r="H92" s="2">
        <v>2.33</v>
      </c>
      <c r="I92" s="14">
        <v>2.9785407725321891</v>
      </c>
      <c r="J92" s="2" t="s">
        <v>138</v>
      </c>
      <c r="K92" s="14" t="s">
        <v>140</v>
      </c>
      <c r="L92" s="25" t="s">
        <v>10</v>
      </c>
      <c r="M92" s="25" t="s">
        <v>10</v>
      </c>
      <c r="N92" s="2" t="s">
        <v>12</v>
      </c>
      <c r="O92" s="2" t="s">
        <v>13</v>
      </c>
      <c r="P92" s="2" t="s">
        <v>14</v>
      </c>
      <c r="Q92" s="2" t="s">
        <v>14</v>
      </c>
      <c r="R92" s="2" t="s">
        <v>12</v>
      </c>
      <c r="T92" s="2" t="s">
        <v>12</v>
      </c>
      <c r="U92" s="2" t="s">
        <v>14</v>
      </c>
      <c r="V92" s="2" t="s">
        <v>12</v>
      </c>
      <c r="W92" s="2" t="s">
        <v>10</v>
      </c>
      <c r="X92" s="2" t="s">
        <v>13</v>
      </c>
      <c r="Y92" s="2" t="s">
        <v>10</v>
      </c>
      <c r="Z92" s="2" t="s">
        <v>10</v>
      </c>
      <c r="AA92" s="3" t="s">
        <v>12</v>
      </c>
    </row>
    <row r="93" spans="1:27" s="4" customFormat="1" x14ac:dyDescent="0.25">
      <c r="A93" s="12" t="s">
        <v>188</v>
      </c>
      <c r="B93" s="5" t="s">
        <v>455</v>
      </c>
      <c r="C93" s="2" t="s">
        <v>6</v>
      </c>
      <c r="D93" s="2" t="s">
        <v>7</v>
      </c>
      <c r="E93" s="2" t="s">
        <v>8</v>
      </c>
      <c r="F93" s="2" t="s">
        <v>9</v>
      </c>
      <c r="G93" s="2">
        <v>6.91</v>
      </c>
      <c r="H93" s="2">
        <v>2.25</v>
      </c>
      <c r="I93" s="14">
        <v>3.0711111111111111</v>
      </c>
      <c r="J93" s="2" t="s">
        <v>138</v>
      </c>
      <c r="K93" s="14" t="s">
        <v>140</v>
      </c>
      <c r="L93" s="25" t="s">
        <v>10</v>
      </c>
      <c r="M93" s="25" t="s">
        <v>10</v>
      </c>
      <c r="N93" s="2" t="s">
        <v>12</v>
      </c>
      <c r="O93" s="2" t="s">
        <v>13</v>
      </c>
      <c r="P93" s="2" t="s">
        <v>14</v>
      </c>
      <c r="Q93" s="2" t="s">
        <v>14</v>
      </c>
      <c r="R93" s="2" t="s">
        <v>23</v>
      </c>
      <c r="T93" s="2" t="s">
        <v>12</v>
      </c>
      <c r="U93" s="2" t="s">
        <v>14</v>
      </c>
      <c r="V93" s="2" t="s">
        <v>12</v>
      </c>
      <c r="W93" s="2" t="s">
        <v>10</v>
      </c>
      <c r="X93" s="2" t="s">
        <v>13</v>
      </c>
      <c r="Y93" s="2" t="s">
        <v>10</v>
      </c>
      <c r="Z93" s="2" t="s">
        <v>10</v>
      </c>
      <c r="AA93" s="3" t="s">
        <v>12</v>
      </c>
    </row>
    <row r="94" spans="1:27" s="4" customFormat="1" x14ac:dyDescent="0.25">
      <c r="A94" s="12" t="s">
        <v>189</v>
      </c>
      <c r="B94" s="5" t="s">
        <v>584</v>
      </c>
      <c r="C94" s="2" t="s">
        <v>17</v>
      </c>
      <c r="D94" s="2" t="s">
        <v>7</v>
      </c>
      <c r="E94" s="2" t="s">
        <v>18</v>
      </c>
      <c r="F94" s="2" t="s">
        <v>9</v>
      </c>
      <c r="G94" s="2">
        <v>6.8</v>
      </c>
      <c r="H94" s="2">
        <v>2.39</v>
      </c>
      <c r="I94" s="14">
        <v>2.8451882845188283</v>
      </c>
      <c r="J94" s="2" t="s">
        <v>138</v>
      </c>
      <c r="K94" s="14" t="s">
        <v>140</v>
      </c>
      <c r="L94" s="25" t="s">
        <v>10</v>
      </c>
      <c r="M94" s="25" t="s">
        <v>10</v>
      </c>
      <c r="N94" s="2" t="s">
        <v>12</v>
      </c>
      <c r="O94" s="2" t="s">
        <v>13</v>
      </c>
      <c r="P94" s="2" t="s">
        <v>14</v>
      </c>
      <c r="Q94" s="2" t="s">
        <v>14</v>
      </c>
      <c r="R94" s="2" t="s">
        <v>12</v>
      </c>
      <c r="T94" s="2" t="s">
        <v>12</v>
      </c>
      <c r="U94" s="2" t="s">
        <v>14</v>
      </c>
      <c r="V94" s="2" t="s">
        <v>12</v>
      </c>
      <c r="W94" s="2" t="s">
        <v>10</v>
      </c>
      <c r="X94" s="2" t="s">
        <v>13</v>
      </c>
      <c r="Y94" s="2" t="s">
        <v>10</v>
      </c>
      <c r="Z94" s="2" t="s">
        <v>10</v>
      </c>
      <c r="AA94" s="3" t="s">
        <v>12</v>
      </c>
    </row>
    <row r="95" spans="1:27" s="4" customFormat="1" x14ac:dyDescent="0.25">
      <c r="A95" s="12" t="s">
        <v>585</v>
      </c>
      <c r="B95" s="5" t="s">
        <v>575</v>
      </c>
      <c r="C95" s="2" t="s">
        <v>16</v>
      </c>
      <c r="D95" s="2" t="s">
        <v>7</v>
      </c>
      <c r="E95" s="2" t="s">
        <v>8</v>
      </c>
      <c r="F95" s="2" t="s">
        <v>9</v>
      </c>
      <c r="G95" s="2">
        <v>7.17</v>
      </c>
      <c r="H95" s="2">
        <v>2.39</v>
      </c>
      <c r="I95" s="14">
        <v>3</v>
      </c>
      <c r="J95" s="2" t="s">
        <v>138</v>
      </c>
      <c r="K95" s="14" t="s">
        <v>140</v>
      </c>
      <c r="L95" s="25" t="s">
        <v>10</v>
      </c>
      <c r="M95" s="25" t="s">
        <v>10</v>
      </c>
      <c r="N95" s="2" t="s">
        <v>12</v>
      </c>
      <c r="O95" s="2" t="s">
        <v>13</v>
      </c>
      <c r="P95" s="2" t="s">
        <v>14</v>
      </c>
      <c r="Q95" s="2" t="s">
        <v>14</v>
      </c>
      <c r="R95" s="2" t="s">
        <v>12</v>
      </c>
      <c r="T95" s="2" t="s">
        <v>12</v>
      </c>
      <c r="U95" s="2" t="s">
        <v>14</v>
      </c>
      <c r="V95" s="2" t="s">
        <v>23</v>
      </c>
      <c r="W95" s="2" t="s">
        <v>10</v>
      </c>
      <c r="X95" s="2" t="s">
        <v>13</v>
      </c>
      <c r="Y95" s="2" t="s">
        <v>10</v>
      </c>
      <c r="Z95" s="2" t="s">
        <v>10</v>
      </c>
      <c r="AA95" s="3" t="s">
        <v>12</v>
      </c>
    </row>
    <row r="96" spans="1:27" s="4" customFormat="1" x14ac:dyDescent="0.25">
      <c r="A96" s="12" t="s">
        <v>190</v>
      </c>
      <c r="B96" s="5" t="s">
        <v>456</v>
      </c>
      <c r="C96" s="2" t="s">
        <v>6</v>
      </c>
      <c r="D96" s="2" t="s">
        <v>7</v>
      </c>
      <c r="E96" s="2" t="s">
        <v>18</v>
      </c>
      <c r="F96" s="2" t="s">
        <v>9</v>
      </c>
      <c r="G96" s="2">
        <v>7.17</v>
      </c>
      <c r="H96" s="2">
        <v>2.3199999999999998</v>
      </c>
      <c r="I96" s="14">
        <v>3.0905172413793105</v>
      </c>
      <c r="J96" s="2" t="s">
        <v>138</v>
      </c>
      <c r="K96" s="14" t="s">
        <v>140</v>
      </c>
      <c r="L96" s="25" t="s">
        <v>10</v>
      </c>
      <c r="M96" s="25" t="s">
        <v>10</v>
      </c>
      <c r="N96" s="2" t="s">
        <v>12</v>
      </c>
      <c r="O96" s="2" t="s">
        <v>13</v>
      </c>
      <c r="P96" s="2" t="s">
        <v>14</v>
      </c>
      <c r="Q96" s="2" t="s">
        <v>14</v>
      </c>
      <c r="R96" s="2" t="s">
        <v>12</v>
      </c>
      <c r="T96" s="2" t="s">
        <v>12</v>
      </c>
      <c r="U96" s="2" t="s">
        <v>14</v>
      </c>
      <c r="V96" s="2" t="s">
        <v>12</v>
      </c>
      <c r="W96" s="2" t="s">
        <v>10</v>
      </c>
      <c r="X96" s="2" t="s">
        <v>13</v>
      </c>
      <c r="Y96" s="2" t="s">
        <v>10</v>
      </c>
      <c r="Z96" s="2" t="s">
        <v>10</v>
      </c>
      <c r="AA96" s="3" t="s">
        <v>12</v>
      </c>
    </row>
    <row r="97" spans="1:27" s="4" customFormat="1" x14ac:dyDescent="0.25">
      <c r="A97" s="12" t="s">
        <v>586</v>
      </c>
      <c r="B97" s="5" t="s">
        <v>480</v>
      </c>
      <c r="C97" s="2" t="s">
        <v>25</v>
      </c>
      <c r="D97" s="2" t="s">
        <v>7</v>
      </c>
      <c r="E97" s="2" t="s">
        <v>8</v>
      </c>
      <c r="F97" s="2" t="s">
        <v>9</v>
      </c>
      <c r="G97" s="2">
        <v>6.92</v>
      </c>
      <c r="H97" s="2">
        <v>2.2599999999999998</v>
      </c>
      <c r="I97" s="14">
        <v>3.0619469026548676</v>
      </c>
      <c r="J97" s="2" t="s">
        <v>138</v>
      </c>
      <c r="K97" s="14" t="s">
        <v>140</v>
      </c>
      <c r="L97" s="25" t="s">
        <v>10</v>
      </c>
      <c r="M97" s="25" t="s">
        <v>10</v>
      </c>
      <c r="N97" s="2" t="s">
        <v>12</v>
      </c>
      <c r="O97" s="2" t="s">
        <v>13</v>
      </c>
      <c r="P97" s="2" t="s">
        <v>14</v>
      </c>
      <c r="Q97" s="2" t="s">
        <v>14</v>
      </c>
      <c r="R97" s="2" t="s">
        <v>12</v>
      </c>
      <c r="T97" s="2" t="s">
        <v>12</v>
      </c>
      <c r="U97" s="2" t="s">
        <v>14</v>
      </c>
      <c r="V97" s="2" t="s">
        <v>12</v>
      </c>
      <c r="W97" s="2" t="s">
        <v>10</v>
      </c>
      <c r="X97" s="2" t="s">
        <v>13</v>
      </c>
      <c r="Y97" s="2" t="s">
        <v>10</v>
      </c>
      <c r="Z97" s="2" t="s">
        <v>10</v>
      </c>
      <c r="AA97" s="3" t="s">
        <v>12</v>
      </c>
    </row>
    <row r="98" spans="1:27" s="4" customFormat="1" x14ac:dyDescent="0.25">
      <c r="A98" s="12" t="s">
        <v>588</v>
      </c>
      <c r="B98" s="5" t="s">
        <v>480</v>
      </c>
      <c r="C98" s="2" t="s">
        <v>25</v>
      </c>
      <c r="D98" s="2" t="s">
        <v>7</v>
      </c>
      <c r="E98" s="2" t="s">
        <v>8</v>
      </c>
      <c r="F98" s="2" t="s">
        <v>9</v>
      </c>
      <c r="G98" s="2">
        <v>7.45</v>
      </c>
      <c r="H98" s="2">
        <v>2.23</v>
      </c>
      <c r="I98" s="14">
        <v>3.3408071748878925</v>
      </c>
      <c r="J98" s="2" t="s">
        <v>138</v>
      </c>
      <c r="K98" s="14" t="s">
        <v>140</v>
      </c>
      <c r="L98" s="25" t="s">
        <v>10</v>
      </c>
      <c r="M98" s="25" t="s">
        <v>10</v>
      </c>
      <c r="N98" s="2" t="s">
        <v>12</v>
      </c>
      <c r="O98" s="2" t="s">
        <v>13</v>
      </c>
      <c r="P98" s="2" t="s">
        <v>14</v>
      </c>
      <c r="Q98" s="2" t="s">
        <v>14</v>
      </c>
      <c r="R98" s="2" t="s">
        <v>12</v>
      </c>
      <c r="T98" s="2" t="s">
        <v>12</v>
      </c>
      <c r="U98" s="2" t="s">
        <v>14</v>
      </c>
      <c r="V98" s="2" t="s">
        <v>12</v>
      </c>
      <c r="W98" s="2" t="s">
        <v>10</v>
      </c>
      <c r="X98" s="2" t="s">
        <v>13</v>
      </c>
      <c r="Y98" s="2" t="s">
        <v>10</v>
      </c>
      <c r="Z98" s="2" t="s">
        <v>10</v>
      </c>
      <c r="AA98" s="3" t="s">
        <v>12</v>
      </c>
    </row>
    <row r="99" spans="1:27" s="4" customFormat="1" x14ac:dyDescent="0.25">
      <c r="A99" s="12" t="s">
        <v>587</v>
      </c>
      <c r="B99" s="5" t="s">
        <v>469</v>
      </c>
      <c r="C99" s="2" t="s">
        <v>25</v>
      </c>
      <c r="D99" s="2" t="s">
        <v>7</v>
      </c>
      <c r="E99" s="2" t="s">
        <v>18</v>
      </c>
      <c r="F99" s="2" t="s">
        <v>9</v>
      </c>
      <c r="G99" s="2">
        <v>7.1</v>
      </c>
      <c r="H99" s="2">
        <v>2.4</v>
      </c>
      <c r="I99" s="14">
        <v>2.9583333333333335</v>
      </c>
      <c r="J99" s="2" t="s">
        <v>138</v>
      </c>
      <c r="K99" s="14" t="s">
        <v>140</v>
      </c>
      <c r="L99" s="25" t="s">
        <v>10</v>
      </c>
      <c r="M99" s="25" t="s">
        <v>10</v>
      </c>
      <c r="N99" s="2" t="s">
        <v>12</v>
      </c>
      <c r="O99" s="2" t="s">
        <v>13</v>
      </c>
      <c r="P99" s="2" t="s">
        <v>14</v>
      </c>
      <c r="Q99" s="2" t="s">
        <v>14</v>
      </c>
      <c r="R99" s="2" t="s">
        <v>12</v>
      </c>
      <c r="T99" s="2" t="s">
        <v>12</v>
      </c>
      <c r="U99" s="2" t="s">
        <v>14</v>
      </c>
      <c r="V99" s="2" t="s">
        <v>12</v>
      </c>
      <c r="W99" s="2" t="s">
        <v>10</v>
      </c>
      <c r="X99" s="2" t="s">
        <v>13</v>
      </c>
      <c r="Y99" s="2" t="s">
        <v>10</v>
      </c>
      <c r="Z99" s="2" t="s">
        <v>10</v>
      </c>
      <c r="AA99" s="3" t="s">
        <v>12</v>
      </c>
    </row>
    <row r="100" spans="1:27" s="4" customFormat="1" x14ac:dyDescent="0.25">
      <c r="A100" s="11" t="s">
        <v>90</v>
      </c>
      <c r="B100" s="5" t="s">
        <v>457</v>
      </c>
      <c r="C100" s="2" t="s">
        <v>17</v>
      </c>
      <c r="D100" s="2" t="s">
        <v>7</v>
      </c>
      <c r="E100" s="2" t="s">
        <v>18</v>
      </c>
      <c r="F100" s="2" t="s">
        <v>9</v>
      </c>
      <c r="G100" s="2">
        <v>7.12</v>
      </c>
      <c r="H100" s="2">
        <v>2.4</v>
      </c>
      <c r="I100" s="14">
        <v>2.9666666666666668</v>
      </c>
      <c r="J100" s="2" t="s">
        <v>138</v>
      </c>
      <c r="K100" s="14" t="s">
        <v>140</v>
      </c>
      <c r="L100" s="25" t="s">
        <v>10</v>
      </c>
      <c r="M100" s="25" t="s">
        <v>10</v>
      </c>
      <c r="N100" s="2" t="s">
        <v>12</v>
      </c>
      <c r="O100" s="2" t="s">
        <v>13</v>
      </c>
      <c r="P100" s="2" t="s">
        <v>14</v>
      </c>
      <c r="Q100" s="2" t="s">
        <v>14</v>
      </c>
      <c r="R100" s="2" t="s">
        <v>12</v>
      </c>
      <c r="T100" s="2" t="s">
        <v>12</v>
      </c>
      <c r="U100" s="2" t="s">
        <v>14</v>
      </c>
      <c r="V100" s="2" t="s">
        <v>12</v>
      </c>
      <c r="W100" s="2" t="s">
        <v>10</v>
      </c>
      <c r="X100" s="2" t="s">
        <v>13</v>
      </c>
      <c r="Y100" s="2" t="s">
        <v>10</v>
      </c>
      <c r="Z100" s="2" t="s">
        <v>10</v>
      </c>
      <c r="AA100" s="3" t="s">
        <v>12</v>
      </c>
    </row>
    <row r="101" spans="1:27" s="4" customFormat="1" x14ac:dyDescent="0.25">
      <c r="A101" s="11" t="s">
        <v>73</v>
      </c>
      <c r="B101" s="5" t="s">
        <v>458</v>
      </c>
      <c r="C101" s="2" t="s">
        <v>17</v>
      </c>
      <c r="D101" s="2" t="s">
        <v>7</v>
      </c>
      <c r="E101" s="2" t="s">
        <v>18</v>
      </c>
      <c r="F101" s="2" t="s">
        <v>9</v>
      </c>
      <c r="G101" s="2">
        <v>7.22</v>
      </c>
      <c r="H101" s="2">
        <v>2.2799999999999998</v>
      </c>
      <c r="I101" s="14">
        <v>3.166666666666667</v>
      </c>
      <c r="J101" s="2" t="s">
        <v>138</v>
      </c>
      <c r="K101" s="14" t="s">
        <v>140</v>
      </c>
      <c r="L101" s="25" t="s">
        <v>10</v>
      </c>
      <c r="M101" s="25" t="s">
        <v>10</v>
      </c>
      <c r="N101" s="2" t="s">
        <v>12</v>
      </c>
      <c r="O101" s="2" t="s">
        <v>13</v>
      </c>
      <c r="P101" s="2" t="s">
        <v>14</v>
      </c>
      <c r="Q101" s="2" t="s">
        <v>14</v>
      </c>
      <c r="R101" s="2" t="s">
        <v>12</v>
      </c>
      <c r="T101" s="2" t="s">
        <v>12</v>
      </c>
      <c r="U101" s="2" t="s">
        <v>14</v>
      </c>
      <c r="V101" s="2" t="s">
        <v>12</v>
      </c>
      <c r="W101" s="2" t="s">
        <v>10</v>
      </c>
      <c r="X101" s="2" t="s">
        <v>13</v>
      </c>
      <c r="Y101" s="2" t="s">
        <v>10</v>
      </c>
      <c r="Z101" s="2" t="s">
        <v>10</v>
      </c>
      <c r="AA101" s="3" t="s">
        <v>12</v>
      </c>
    </row>
    <row r="102" spans="1:27" s="4" customFormat="1" x14ac:dyDescent="0.25">
      <c r="A102" s="12" t="s">
        <v>127</v>
      </c>
      <c r="B102" s="5" t="s">
        <v>459</v>
      </c>
      <c r="C102" s="2" t="s">
        <v>16</v>
      </c>
      <c r="D102" s="2" t="s">
        <v>7</v>
      </c>
      <c r="E102" s="2" t="s">
        <v>8</v>
      </c>
      <c r="F102" s="2" t="s">
        <v>9</v>
      </c>
      <c r="G102" s="2">
        <v>7.23</v>
      </c>
      <c r="H102" s="2">
        <v>2.14</v>
      </c>
      <c r="I102" s="14">
        <v>3.3785046728971961</v>
      </c>
      <c r="J102" s="2" t="s">
        <v>138</v>
      </c>
      <c r="K102" s="14" t="s">
        <v>140</v>
      </c>
      <c r="L102" s="25" t="s">
        <v>10</v>
      </c>
      <c r="M102" s="25" t="s">
        <v>10</v>
      </c>
      <c r="N102" s="2" t="s">
        <v>12</v>
      </c>
      <c r="O102" s="2" t="s">
        <v>13</v>
      </c>
      <c r="P102" s="2" t="s">
        <v>14</v>
      </c>
      <c r="Q102" s="2" t="s">
        <v>14</v>
      </c>
      <c r="R102" s="2" t="s">
        <v>12</v>
      </c>
      <c r="T102" s="2" t="s">
        <v>12</v>
      </c>
      <c r="U102" s="2" t="s">
        <v>14</v>
      </c>
      <c r="V102" s="2" t="s">
        <v>12</v>
      </c>
      <c r="W102" s="2" t="s">
        <v>10</v>
      </c>
      <c r="X102" s="2" t="s">
        <v>13</v>
      </c>
      <c r="Y102" s="2" t="s">
        <v>10</v>
      </c>
      <c r="Z102" s="2" t="s">
        <v>10</v>
      </c>
      <c r="AA102" s="3" t="s">
        <v>12</v>
      </c>
    </row>
    <row r="103" spans="1:27" s="4" customFormat="1" x14ac:dyDescent="0.25">
      <c r="A103" s="11" t="s">
        <v>74</v>
      </c>
      <c r="B103" s="5" t="s">
        <v>460</v>
      </c>
      <c r="C103" s="2" t="s">
        <v>17</v>
      </c>
      <c r="D103" s="2" t="s">
        <v>7</v>
      </c>
      <c r="E103" s="2" t="s">
        <v>8</v>
      </c>
      <c r="F103" s="2" t="s">
        <v>9</v>
      </c>
      <c r="G103" s="2">
        <v>7.08</v>
      </c>
      <c r="H103" s="2">
        <v>2.33</v>
      </c>
      <c r="I103" s="14">
        <v>3.0386266094420602</v>
      </c>
      <c r="J103" s="2" t="s">
        <v>138</v>
      </c>
      <c r="K103" s="14" t="s">
        <v>140</v>
      </c>
      <c r="L103" s="25" t="s">
        <v>10</v>
      </c>
      <c r="M103" s="25" t="s">
        <v>10</v>
      </c>
      <c r="N103" s="2" t="s">
        <v>12</v>
      </c>
      <c r="O103" s="2" t="s">
        <v>13</v>
      </c>
      <c r="P103" s="2" t="s">
        <v>14</v>
      </c>
      <c r="Q103" s="2" t="s">
        <v>14</v>
      </c>
      <c r="R103" s="2" t="s">
        <v>12</v>
      </c>
      <c r="T103" s="2" t="s">
        <v>12</v>
      </c>
      <c r="U103" s="2" t="s">
        <v>14</v>
      </c>
      <c r="V103" s="2" t="s">
        <v>12</v>
      </c>
      <c r="W103" s="2" t="s">
        <v>10</v>
      </c>
      <c r="X103" s="2" t="s">
        <v>13</v>
      </c>
      <c r="Y103" s="2" t="s">
        <v>10</v>
      </c>
      <c r="Z103" s="2" t="s">
        <v>10</v>
      </c>
      <c r="AA103" s="3" t="s">
        <v>12</v>
      </c>
    </row>
    <row r="104" spans="1:27" s="4" customFormat="1" x14ac:dyDescent="0.25">
      <c r="A104" s="12" t="s">
        <v>379</v>
      </c>
      <c r="B104" s="5" t="s">
        <v>589</v>
      </c>
      <c r="C104" s="2" t="s">
        <v>17</v>
      </c>
      <c r="D104" s="2" t="s">
        <v>7</v>
      </c>
      <c r="E104" s="2" t="s">
        <v>18</v>
      </c>
      <c r="F104" s="2" t="s">
        <v>9</v>
      </c>
      <c r="G104" s="2">
        <v>7.27</v>
      </c>
      <c r="H104" s="2">
        <v>2.2599999999999998</v>
      </c>
      <c r="I104" s="14">
        <v>3.2168141592920354</v>
      </c>
      <c r="J104" s="2" t="s">
        <v>138</v>
      </c>
      <c r="K104" s="14" t="s">
        <v>140</v>
      </c>
      <c r="L104" s="25" t="s">
        <v>10</v>
      </c>
      <c r="M104" s="25" t="s">
        <v>10</v>
      </c>
      <c r="N104" s="2" t="s">
        <v>12</v>
      </c>
      <c r="O104" s="2" t="s">
        <v>13</v>
      </c>
      <c r="P104" s="2" t="s">
        <v>14</v>
      </c>
      <c r="Q104" s="2" t="s">
        <v>14</v>
      </c>
      <c r="R104" s="2" t="s">
        <v>23</v>
      </c>
      <c r="T104" s="2" t="s">
        <v>12</v>
      </c>
      <c r="U104" s="2" t="s">
        <v>14</v>
      </c>
      <c r="V104" s="2" t="s">
        <v>12</v>
      </c>
      <c r="W104" s="2" t="s">
        <v>10</v>
      </c>
      <c r="X104" s="2" t="s">
        <v>13</v>
      </c>
      <c r="Y104" s="2" t="s">
        <v>10</v>
      </c>
      <c r="Z104" s="2" t="s">
        <v>10</v>
      </c>
      <c r="AA104" s="3" t="s">
        <v>12</v>
      </c>
    </row>
    <row r="105" spans="1:27" s="4" customFormat="1" x14ac:dyDescent="0.25">
      <c r="A105" s="12" t="s">
        <v>380</v>
      </c>
      <c r="B105" s="5" t="s">
        <v>454</v>
      </c>
      <c r="C105" s="2" t="s">
        <v>16</v>
      </c>
      <c r="D105" s="2" t="s">
        <v>7</v>
      </c>
      <c r="E105" s="2" t="s">
        <v>8</v>
      </c>
      <c r="F105" s="2" t="s">
        <v>9</v>
      </c>
      <c r="G105" s="2">
        <v>7.07</v>
      </c>
      <c r="H105" s="2">
        <v>2.36</v>
      </c>
      <c r="I105" s="14">
        <v>2.995762711864407</v>
      </c>
      <c r="J105" s="2" t="s">
        <v>138</v>
      </c>
      <c r="K105" s="14" t="s">
        <v>140</v>
      </c>
      <c r="L105" s="25" t="s">
        <v>10</v>
      </c>
      <c r="M105" s="25" t="s">
        <v>10</v>
      </c>
      <c r="N105" s="2" t="s">
        <v>12</v>
      </c>
      <c r="O105" s="2" t="s">
        <v>13</v>
      </c>
      <c r="P105" s="2" t="s">
        <v>14</v>
      </c>
      <c r="Q105" s="2" t="s">
        <v>14</v>
      </c>
      <c r="R105" s="2" t="s">
        <v>12</v>
      </c>
      <c r="T105" s="2" t="s">
        <v>12</v>
      </c>
      <c r="U105" s="2" t="s">
        <v>14</v>
      </c>
      <c r="V105" s="2" t="s">
        <v>12</v>
      </c>
      <c r="W105" s="2" t="s">
        <v>10</v>
      </c>
      <c r="X105" s="2" t="s">
        <v>13</v>
      </c>
      <c r="Y105" s="2" t="s">
        <v>10</v>
      </c>
      <c r="Z105" s="2" t="s">
        <v>10</v>
      </c>
      <c r="AA105" s="3" t="s">
        <v>12</v>
      </c>
    </row>
    <row r="106" spans="1:27" s="4" customFormat="1" x14ac:dyDescent="0.25">
      <c r="A106" s="12" t="s">
        <v>381</v>
      </c>
      <c r="B106" s="5" t="s">
        <v>461</v>
      </c>
      <c r="C106" s="2" t="s">
        <v>6</v>
      </c>
      <c r="D106" s="2" t="s">
        <v>7</v>
      </c>
      <c r="E106" s="2" t="s">
        <v>18</v>
      </c>
      <c r="F106" s="2" t="s">
        <v>9</v>
      </c>
      <c r="G106" s="2">
        <v>7.25</v>
      </c>
      <c r="H106" s="2">
        <v>2.38</v>
      </c>
      <c r="I106" s="14">
        <v>3.0462184873949583</v>
      </c>
      <c r="J106" s="2" t="s">
        <v>138</v>
      </c>
      <c r="K106" s="14" t="s">
        <v>140</v>
      </c>
      <c r="L106" s="25" t="s">
        <v>10</v>
      </c>
      <c r="M106" s="25" t="s">
        <v>10</v>
      </c>
      <c r="N106" s="2" t="s">
        <v>12</v>
      </c>
      <c r="O106" s="2" t="s">
        <v>13</v>
      </c>
      <c r="P106" s="2" t="s">
        <v>14</v>
      </c>
      <c r="Q106" s="2" t="s">
        <v>14</v>
      </c>
      <c r="R106" s="2" t="s">
        <v>12</v>
      </c>
      <c r="T106" s="2" t="s">
        <v>12</v>
      </c>
      <c r="U106" s="2" t="s">
        <v>14</v>
      </c>
      <c r="V106" s="2" t="s">
        <v>12</v>
      </c>
      <c r="W106" s="2" t="s">
        <v>10</v>
      </c>
      <c r="X106" s="2" t="s">
        <v>13</v>
      </c>
      <c r="Y106" s="2" t="s">
        <v>10</v>
      </c>
      <c r="Z106" s="2" t="s">
        <v>10</v>
      </c>
      <c r="AA106" s="3" t="s">
        <v>12</v>
      </c>
    </row>
    <row r="107" spans="1:27" s="4" customFormat="1" x14ac:dyDescent="0.25">
      <c r="A107" s="12" t="s">
        <v>382</v>
      </c>
      <c r="B107" s="5" t="s">
        <v>462</v>
      </c>
      <c r="C107" s="2" t="s">
        <v>17</v>
      </c>
      <c r="D107" s="2" t="s">
        <v>7</v>
      </c>
      <c r="E107" s="2" t="s">
        <v>18</v>
      </c>
      <c r="F107" s="2" t="s">
        <v>9</v>
      </c>
      <c r="G107" s="2">
        <v>6.89</v>
      </c>
      <c r="H107" s="2">
        <v>2.4</v>
      </c>
      <c r="I107" s="14">
        <v>2.8708333333333331</v>
      </c>
      <c r="J107" s="2" t="s">
        <v>138</v>
      </c>
      <c r="K107" s="14" t="s">
        <v>140</v>
      </c>
      <c r="L107" s="25" t="s">
        <v>10</v>
      </c>
      <c r="M107" s="25" t="s">
        <v>10</v>
      </c>
      <c r="N107" s="2" t="s">
        <v>12</v>
      </c>
      <c r="O107" s="2" t="s">
        <v>13</v>
      </c>
      <c r="P107" s="2" t="s">
        <v>14</v>
      </c>
      <c r="Q107" s="2" t="s">
        <v>14</v>
      </c>
      <c r="R107" s="2" t="s">
        <v>12</v>
      </c>
      <c r="T107" s="2" t="s">
        <v>12</v>
      </c>
      <c r="U107" s="2" t="s">
        <v>14</v>
      </c>
      <c r="V107" s="2" t="s">
        <v>12</v>
      </c>
      <c r="W107" s="2" t="s">
        <v>10</v>
      </c>
      <c r="X107" s="2" t="s">
        <v>13</v>
      </c>
      <c r="Y107" s="2" t="s">
        <v>10</v>
      </c>
      <c r="Z107" s="2" t="s">
        <v>10</v>
      </c>
      <c r="AA107" s="3" t="s">
        <v>12</v>
      </c>
    </row>
    <row r="108" spans="1:27" s="4" customFormat="1" x14ac:dyDescent="0.25">
      <c r="A108" s="12" t="s">
        <v>383</v>
      </c>
      <c r="B108" s="5" t="s">
        <v>463</v>
      </c>
      <c r="C108" s="2" t="s">
        <v>16</v>
      </c>
      <c r="D108" s="2" t="s">
        <v>7</v>
      </c>
      <c r="E108" s="2" t="s">
        <v>8</v>
      </c>
      <c r="F108" s="2" t="s">
        <v>9</v>
      </c>
      <c r="G108" s="2">
        <v>7.07</v>
      </c>
      <c r="H108" s="2">
        <v>2.31</v>
      </c>
      <c r="I108" s="14">
        <v>3.0606060606060606</v>
      </c>
      <c r="J108" s="2" t="s">
        <v>138</v>
      </c>
      <c r="K108" s="14" t="s">
        <v>140</v>
      </c>
      <c r="L108" s="25" t="s">
        <v>10</v>
      </c>
      <c r="M108" s="25" t="s">
        <v>10</v>
      </c>
      <c r="N108" s="2" t="s">
        <v>12</v>
      </c>
      <c r="O108" s="2" t="s">
        <v>13</v>
      </c>
      <c r="P108" s="2" t="s">
        <v>14</v>
      </c>
      <c r="Q108" s="2" t="s">
        <v>14</v>
      </c>
      <c r="R108" s="2" t="s">
        <v>12</v>
      </c>
      <c r="T108" s="2" t="s">
        <v>12</v>
      </c>
      <c r="U108" s="2" t="s">
        <v>14</v>
      </c>
      <c r="V108" s="2" t="s">
        <v>12</v>
      </c>
      <c r="W108" s="2" t="s">
        <v>10</v>
      </c>
      <c r="X108" s="2" t="s">
        <v>13</v>
      </c>
      <c r="Y108" s="2" t="s">
        <v>10</v>
      </c>
      <c r="Z108" s="2" t="s">
        <v>10</v>
      </c>
      <c r="AA108" s="3" t="s">
        <v>12</v>
      </c>
    </row>
    <row r="109" spans="1:27" s="4" customFormat="1" x14ac:dyDescent="0.25">
      <c r="A109" s="12" t="s">
        <v>384</v>
      </c>
      <c r="B109" s="5" t="s">
        <v>464</v>
      </c>
      <c r="C109" s="2" t="s">
        <v>6</v>
      </c>
      <c r="D109" s="2" t="s">
        <v>7</v>
      </c>
      <c r="E109" s="2" t="s">
        <v>8</v>
      </c>
      <c r="F109" s="2" t="s">
        <v>9</v>
      </c>
      <c r="G109" s="2">
        <v>6.76</v>
      </c>
      <c r="H109" s="2">
        <v>2.35</v>
      </c>
      <c r="I109" s="14">
        <v>2.8765957446808508</v>
      </c>
      <c r="J109" s="2" t="s">
        <v>138</v>
      </c>
      <c r="K109" s="14" t="s">
        <v>140</v>
      </c>
      <c r="L109" s="25" t="s">
        <v>10</v>
      </c>
      <c r="M109" s="25" t="s">
        <v>10</v>
      </c>
      <c r="N109" s="2" t="s">
        <v>12</v>
      </c>
      <c r="O109" s="2" t="s">
        <v>13</v>
      </c>
      <c r="P109" s="2" t="s">
        <v>14</v>
      </c>
      <c r="Q109" s="2" t="s">
        <v>14</v>
      </c>
      <c r="R109" s="2" t="s">
        <v>12</v>
      </c>
      <c r="T109" s="2" t="s">
        <v>12</v>
      </c>
      <c r="U109" s="2" t="s">
        <v>14</v>
      </c>
      <c r="V109" s="2" t="s">
        <v>12</v>
      </c>
      <c r="W109" s="2" t="s">
        <v>10</v>
      </c>
      <c r="X109" s="2" t="s">
        <v>13</v>
      </c>
      <c r="Y109" s="2" t="s">
        <v>10</v>
      </c>
      <c r="Z109" s="2" t="s">
        <v>10</v>
      </c>
      <c r="AA109" s="3" t="s">
        <v>12</v>
      </c>
    </row>
    <row r="110" spans="1:27" s="4" customFormat="1" x14ac:dyDescent="0.25">
      <c r="A110" s="12" t="s">
        <v>385</v>
      </c>
      <c r="B110" s="5" t="s">
        <v>465</v>
      </c>
      <c r="C110" s="2" t="s">
        <v>17</v>
      </c>
      <c r="D110" s="2" t="s">
        <v>7</v>
      </c>
      <c r="E110" s="2" t="s">
        <v>18</v>
      </c>
      <c r="F110" s="2" t="s">
        <v>9</v>
      </c>
      <c r="G110" s="2">
        <v>7.22</v>
      </c>
      <c r="H110" s="2">
        <v>2.46</v>
      </c>
      <c r="I110" s="14">
        <v>2.934959349593496</v>
      </c>
      <c r="J110" s="2" t="s">
        <v>138</v>
      </c>
      <c r="K110" s="14" t="s">
        <v>140</v>
      </c>
      <c r="L110" s="25" t="s">
        <v>10</v>
      </c>
      <c r="M110" s="25" t="s">
        <v>10</v>
      </c>
      <c r="N110" s="2" t="s">
        <v>12</v>
      </c>
      <c r="O110" s="2" t="s">
        <v>13</v>
      </c>
      <c r="P110" s="2" t="s">
        <v>14</v>
      </c>
      <c r="Q110" s="2" t="s">
        <v>23</v>
      </c>
      <c r="R110" s="2" t="s">
        <v>12</v>
      </c>
      <c r="T110" s="2" t="s">
        <v>12</v>
      </c>
      <c r="U110" s="2" t="s">
        <v>14</v>
      </c>
      <c r="V110" s="2" t="s">
        <v>12</v>
      </c>
      <c r="W110" s="2" t="s">
        <v>10</v>
      </c>
      <c r="X110" s="2" t="s">
        <v>13</v>
      </c>
      <c r="Y110" s="2" t="s">
        <v>10</v>
      </c>
      <c r="Z110" s="2" t="s">
        <v>10</v>
      </c>
      <c r="AA110" s="3" t="s">
        <v>12</v>
      </c>
    </row>
    <row r="111" spans="1:27" s="4" customFormat="1" x14ac:dyDescent="0.25">
      <c r="A111" s="12" t="s">
        <v>590</v>
      </c>
      <c r="B111" s="5" t="s">
        <v>536</v>
      </c>
      <c r="C111" s="2" t="s">
        <v>16</v>
      </c>
      <c r="D111" s="2" t="s">
        <v>7</v>
      </c>
      <c r="E111" s="2" t="s">
        <v>8</v>
      </c>
      <c r="F111" s="2" t="s">
        <v>9</v>
      </c>
      <c r="G111" s="2">
        <v>7.08</v>
      </c>
      <c r="H111" s="2">
        <v>2.4300000000000002</v>
      </c>
      <c r="I111" s="14">
        <v>2.9135802469135799</v>
      </c>
      <c r="J111" s="2" t="s">
        <v>138</v>
      </c>
      <c r="K111" s="14" t="s">
        <v>140</v>
      </c>
      <c r="L111" s="25" t="s">
        <v>10</v>
      </c>
      <c r="M111" s="25" t="s">
        <v>10</v>
      </c>
      <c r="N111" s="2" t="s">
        <v>12</v>
      </c>
      <c r="O111" s="2" t="s">
        <v>13</v>
      </c>
      <c r="P111" s="2" t="s">
        <v>14</v>
      </c>
      <c r="Q111" s="2" t="s">
        <v>14</v>
      </c>
      <c r="R111" s="2" t="s">
        <v>12</v>
      </c>
      <c r="T111" s="2" t="s">
        <v>12</v>
      </c>
      <c r="U111" s="2" t="s">
        <v>14</v>
      </c>
      <c r="V111" s="2" t="s">
        <v>12</v>
      </c>
      <c r="W111" s="2" t="s">
        <v>10</v>
      </c>
      <c r="X111" s="2" t="s">
        <v>13</v>
      </c>
      <c r="Y111" s="2" t="s">
        <v>10</v>
      </c>
      <c r="Z111" s="2" t="s">
        <v>10</v>
      </c>
      <c r="AA111" s="3" t="s">
        <v>12</v>
      </c>
    </row>
    <row r="112" spans="1:27" s="4" customFormat="1" x14ac:dyDescent="0.25">
      <c r="A112" s="12" t="s">
        <v>592</v>
      </c>
      <c r="B112" s="5" t="s">
        <v>591</v>
      </c>
      <c r="C112" s="2" t="s">
        <v>6</v>
      </c>
      <c r="D112" s="2" t="s">
        <v>7</v>
      </c>
      <c r="E112" s="2" t="s">
        <v>18</v>
      </c>
      <c r="F112" s="2" t="s">
        <v>92</v>
      </c>
      <c r="G112" s="2">
        <v>6.02</v>
      </c>
      <c r="H112" s="2">
        <v>2.84</v>
      </c>
      <c r="I112" s="14">
        <v>2.119718309859155</v>
      </c>
      <c r="J112" s="2" t="s">
        <v>139</v>
      </c>
      <c r="K112" s="14" t="s">
        <v>140</v>
      </c>
      <c r="L112" s="25" t="s">
        <v>13</v>
      </c>
      <c r="M112" s="25" t="s">
        <v>10</v>
      </c>
      <c r="N112" s="2" t="s">
        <v>12</v>
      </c>
      <c r="O112" s="2" t="s">
        <v>13</v>
      </c>
      <c r="P112" s="2" t="s">
        <v>14</v>
      </c>
      <c r="Q112" s="2" t="s">
        <v>14</v>
      </c>
      <c r="R112" s="2" t="s">
        <v>12</v>
      </c>
      <c r="T112" s="2" t="s">
        <v>12</v>
      </c>
      <c r="U112" s="2" t="s">
        <v>14</v>
      </c>
      <c r="V112" s="2" t="s">
        <v>12</v>
      </c>
      <c r="W112" s="2" t="s">
        <v>10</v>
      </c>
      <c r="X112" s="2" t="s">
        <v>13</v>
      </c>
      <c r="Y112" s="2" t="s">
        <v>10</v>
      </c>
      <c r="Z112" s="2" t="s">
        <v>10</v>
      </c>
      <c r="AA112" s="3" t="s">
        <v>12</v>
      </c>
    </row>
    <row r="113" spans="1:27" s="4" customFormat="1" x14ac:dyDescent="0.25">
      <c r="A113" s="12" t="s">
        <v>386</v>
      </c>
      <c r="B113" s="5" t="s">
        <v>593</v>
      </c>
      <c r="C113" s="2" t="s">
        <v>17</v>
      </c>
      <c r="D113" s="2" t="s">
        <v>7</v>
      </c>
      <c r="E113" s="2" t="s">
        <v>18</v>
      </c>
      <c r="F113" s="2" t="s">
        <v>9</v>
      </c>
      <c r="G113" s="2">
        <v>7.13</v>
      </c>
      <c r="H113" s="2">
        <v>2.31</v>
      </c>
      <c r="I113" s="14">
        <v>3.0865800865800863</v>
      </c>
      <c r="J113" s="2" t="s">
        <v>138</v>
      </c>
      <c r="K113" s="14" t="s">
        <v>140</v>
      </c>
      <c r="L113" s="25" t="s">
        <v>10</v>
      </c>
      <c r="M113" s="25" t="s">
        <v>10</v>
      </c>
      <c r="N113" s="2" t="s">
        <v>12</v>
      </c>
      <c r="O113" s="2" t="s">
        <v>13</v>
      </c>
      <c r="P113" s="2" t="s">
        <v>14</v>
      </c>
      <c r="Q113" s="2" t="s">
        <v>14</v>
      </c>
      <c r="R113" s="2" t="s">
        <v>12</v>
      </c>
      <c r="T113" s="2" t="s">
        <v>12</v>
      </c>
      <c r="U113" s="2" t="s">
        <v>14</v>
      </c>
      <c r="V113" s="2" t="s">
        <v>12</v>
      </c>
      <c r="W113" s="2" t="s">
        <v>10</v>
      </c>
      <c r="X113" s="2" t="s">
        <v>13</v>
      </c>
      <c r="Y113" s="2" t="s">
        <v>10</v>
      </c>
      <c r="Z113" s="2" t="s">
        <v>10</v>
      </c>
      <c r="AA113" s="3" t="s">
        <v>12</v>
      </c>
    </row>
    <row r="114" spans="1:27" s="4" customFormat="1" x14ac:dyDescent="0.25">
      <c r="A114" s="12" t="s">
        <v>387</v>
      </c>
      <c r="B114" s="5" t="s">
        <v>466</v>
      </c>
      <c r="C114" s="2" t="s">
        <v>25</v>
      </c>
      <c r="D114" s="2" t="s">
        <v>7</v>
      </c>
      <c r="E114" s="2" t="s">
        <v>8</v>
      </c>
      <c r="F114" s="2" t="s">
        <v>9</v>
      </c>
      <c r="G114" s="2">
        <v>6.98</v>
      </c>
      <c r="H114" s="2">
        <v>2.33</v>
      </c>
      <c r="I114" s="14">
        <v>2.9957081545064379</v>
      </c>
      <c r="J114" s="2" t="s">
        <v>138</v>
      </c>
      <c r="K114" s="14" t="s">
        <v>140</v>
      </c>
      <c r="L114" s="25" t="s">
        <v>10</v>
      </c>
      <c r="M114" s="25" t="s">
        <v>10</v>
      </c>
      <c r="N114" s="2" t="s">
        <v>12</v>
      </c>
      <c r="O114" s="2" t="s">
        <v>13</v>
      </c>
      <c r="P114" s="2" t="s">
        <v>14</v>
      </c>
      <c r="Q114" s="2" t="s">
        <v>14</v>
      </c>
      <c r="R114" s="2" t="s">
        <v>12</v>
      </c>
      <c r="T114" s="2" t="s">
        <v>12</v>
      </c>
      <c r="U114" s="2" t="s">
        <v>14</v>
      </c>
      <c r="V114" s="2" t="s">
        <v>12</v>
      </c>
      <c r="W114" s="2" t="s">
        <v>10</v>
      </c>
      <c r="X114" s="2" t="s">
        <v>13</v>
      </c>
      <c r="Y114" s="2" t="s">
        <v>10</v>
      </c>
      <c r="Z114" s="2" t="s">
        <v>10</v>
      </c>
      <c r="AA114" s="3" t="s">
        <v>12</v>
      </c>
    </row>
    <row r="115" spans="1:27" s="4" customFormat="1" x14ac:dyDescent="0.25">
      <c r="A115" s="12" t="s">
        <v>388</v>
      </c>
      <c r="B115" s="5" t="s">
        <v>467</v>
      </c>
      <c r="C115" s="2" t="s">
        <v>17</v>
      </c>
      <c r="D115" s="2" t="s">
        <v>7</v>
      </c>
      <c r="E115" s="2" t="s">
        <v>18</v>
      </c>
      <c r="F115" s="2" t="s">
        <v>9</v>
      </c>
      <c r="G115" s="2">
        <v>7.18</v>
      </c>
      <c r="H115" s="2">
        <v>2.35</v>
      </c>
      <c r="I115" s="14">
        <v>3.05531914893617</v>
      </c>
      <c r="J115" s="2" t="s">
        <v>138</v>
      </c>
      <c r="K115" s="14" t="s">
        <v>140</v>
      </c>
      <c r="L115" s="25" t="s">
        <v>10</v>
      </c>
      <c r="M115" s="25" t="s">
        <v>10</v>
      </c>
      <c r="N115" s="2" t="s">
        <v>12</v>
      </c>
      <c r="O115" s="2" t="s">
        <v>13</v>
      </c>
      <c r="P115" s="2" t="s">
        <v>14</v>
      </c>
      <c r="Q115" s="2" t="s">
        <v>14</v>
      </c>
      <c r="R115" s="2" t="s">
        <v>23</v>
      </c>
      <c r="T115" s="2" t="s">
        <v>12</v>
      </c>
      <c r="U115" s="2" t="s">
        <v>14</v>
      </c>
      <c r="V115" s="2" t="s">
        <v>12</v>
      </c>
      <c r="W115" s="2" t="s">
        <v>10</v>
      </c>
      <c r="X115" s="2" t="s">
        <v>13</v>
      </c>
      <c r="Y115" s="2" t="s">
        <v>10</v>
      </c>
      <c r="Z115" s="2" t="s">
        <v>10</v>
      </c>
      <c r="AA115" s="3" t="s">
        <v>12</v>
      </c>
    </row>
    <row r="116" spans="1:27" s="4" customFormat="1" x14ac:dyDescent="0.25">
      <c r="A116" s="12" t="s">
        <v>389</v>
      </c>
      <c r="B116" s="5" t="s">
        <v>468</v>
      </c>
      <c r="C116" s="2" t="s">
        <v>25</v>
      </c>
      <c r="D116" s="2" t="s">
        <v>7</v>
      </c>
      <c r="E116" s="2" t="s">
        <v>18</v>
      </c>
      <c r="F116" s="2" t="s">
        <v>9</v>
      </c>
      <c r="G116" s="2">
        <v>7.14</v>
      </c>
      <c r="H116" s="2">
        <v>2.4500000000000002</v>
      </c>
      <c r="I116" s="14">
        <v>2.9142857142857141</v>
      </c>
      <c r="J116" s="2" t="s">
        <v>138</v>
      </c>
      <c r="K116" s="14" t="s">
        <v>140</v>
      </c>
      <c r="L116" s="25" t="s">
        <v>10</v>
      </c>
      <c r="M116" s="25" t="s">
        <v>10</v>
      </c>
      <c r="N116" s="2" t="s">
        <v>12</v>
      </c>
      <c r="O116" s="2" t="s">
        <v>13</v>
      </c>
      <c r="P116" s="2" t="s">
        <v>14</v>
      </c>
      <c r="Q116" s="2" t="s">
        <v>14</v>
      </c>
      <c r="R116" s="2" t="s">
        <v>12</v>
      </c>
      <c r="T116" s="2" t="s">
        <v>12</v>
      </c>
      <c r="U116" s="2" t="s">
        <v>23</v>
      </c>
      <c r="V116" s="2" t="s">
        <v>12</v>
      </c>
      <c r="W116" s="2" t="s">
        <v>10</v>
      </c>
      <c r="X116" s="2" t="s">
        <v>13</v>
      </c>
      <c r="Y116" s="2" t="s">
        <v>10</v>
      </c>
      <c r="Z116" s="2" t="s">
        <v>10</v>
      </c>
      <c r="AA116" s="3" t="s">
        <v>12</v>
      </c>
    </row>
    <row r="117" spans="1:27" s="4" customFormat="1" x14ac:dyDescent="0.25">
      <c r="A117" s="12" t="s">
        <v>390</v>
      </c>
      <c r="B117" s="5" t="s">
        <v>469</v>
      </c>
      <c r="C117" s="2" t="s">
        <v>25</v>
      </c>
      <c r="D117" s="2" t="s">
        <v>7</v>
      </c>
      <c r="E117" s="2" t="s">
        <v>18</v>
      </c>
      <c r="F117" s="2" t="s">
        <v>9</v>
      </c>
      <c r="G117" s="2">
        <v>6.8</v>
      </c>
      <c r="H117" s="2">
        <v>2.38</v>
      </c>
      <c r="I117" s="14">
        <v>2.8571428571428572</v>
      </c>
      <c r="J117" s="2" t="s">
        <v>138</v>
      </c>
      <c r="K117" s="14" t="s">
        <v>140</v>
      </c>
      <c r="L117" s="25" t="s">
        <v>10</v>
      </c>
      <c r="M117" s="25" t="s">
        <v>10</v>
      </c>
      <c r="N117" s="2" t="s">
        <v>12</v>
      </c>
      <c r="O117" s="2" t="s">
        <v>13</v>
      </c>
      <c r="P117" s="2" t="s">
        <v>14</v>
      </c>
      <c r="Q117" s="2" t="s">
        <v>14</v>
      </c>
      <c r="R117" s="2" t="s">
        <v>12</v>
      </c>
      <c r="T117" s="2" t="s">
        <v>12</v>
      </c>
      <c r="U117" s="2" t="s">
        <v>14</v>
      </c>
      <c r="V117" s="2" t="s">
        <v>12</v>
      </c>
      <c r="W117" s="2" t="s">
        <v>10</v>
      </c>
      <c r="X117" s="2" t="s">
        <v>13</v>
      </c>
      <c r="Y117" s="2" t="s">
        <v>10</v>
      </c>
      <c r="Z117" s="2" t="s">
        <v>10</v>
      </c>
      <c r="AA117" s="3" t="s">
        <v>12</v>
      </c>
    </row>
    <row r="118" spans="1:27" s="4" customFormat="1" x14ac:dyDescent="0.25">
      <c r="A118" s="11" t="s">
        <v>111</v>
      </c>
      <c r="B118" s="5" t="s">
        <v>470</v>
      </c>
      <c r="C118" s="2" t="s">
        <v>17</v>
      </c>
      <c r="D118" s="2" t="s">
        <v>7</v>
      </c>
      <c r="E118" s="2" t="s">
        <v>8</v>
      </c>
      <c r="F118" s="2" t="s">
        <v>92</v>
      </c>
      <c r="G118" s="2">
        <v>5.88</v>
      </c>
      <c r="H118" s="2">
        <v>2.81</v>
      </c>
      <c r="I118" s="14">
        <v>2.092526690391459</v>
      </c>
      <c r="J118" s="2" t="s">
        <v>139</v>
      </c>
      <c r="K118" s="14" t="s">
        <v>140</v>
      </c>
      <c r="L118" s="25" t="s">
        <v>13</v>
      </c>
      <c r="M118" s="25" t="s">
        <v>10</v>
      </c>
      <c r="N118" s="2" t="s">
        <v>12</v>
      </c>
      <c r="O118" s="2" t="s">
        <v>13</v>
      </c>
      <c r="P118" s="2" t="s">
        <v>14</v>
      </c>
      <c r="Q118" s="2" t="s">
        <v>14</v>
      </c>
      <c r="R118" s="2" t="s">
        <v>12</v>
      </c>
      <c r="T118" s="2" t="s">
        <v>12</v>
      </c>
      <c r="U118" s="2" t="s">
        <v>14</v>
      </c>
      <c r="V118" s="2" t="s">
        <v>12</v>
      </c>
      <c r="W118" s="2" t="s">
        <v>10</v>
      </c>
      <c r="X118" s="2" t="s">
        <v>13</v>
      </c>
      <c r="Y118" s="2" t="s">
        <v>10</v>
      </c>
      <c r="Z118" s="2" t="s">
        <v>10</v>
      </c>
      <c r="AA118" s="3" t="s">
        <v>12</v>
      </c>
    </row>
    <row r="119" spans="1:27" s="4" customFormat="1" x14ac:dyDescent="0.25">
      <c r="A119" s="11" t="s">
        <v>75</v>
      </c>
      <c r="B119" s="5" t="s">
        <v>471</v>
      </c>
      <c r="C119" s="2" t="s">
        <v>6</v>
      </c>
      <c r="D119" s="2" t="s">
        <v>7</v>
      </c>
      <c r="E119" s="2" t="s">
        <v>8</v>
      </c>
      <c r="F119" s="2" t="s">
        <v>9</v>
      </c>
      <c r="G119" s="2">
        <v>7.25</v>
      </c>
      <c r="H119" s="2">
        <v>2.27</v>
      </c>
      <c r="I119" s="14">
        <v>3.1938325991189429</v>
      </c>
      <c r="J119" s="2" t="s">
        <v>138</v>
      </c>
      <c r="K119" s="14" t="s">
        <v>140</v>
      </c>
      <c r="L119" s="25" t="s">
        <v>10</v>
      </c>
      <c r="M119" s="25" t="s">
        <v>10</v>
      </c>
      <c r="N119" s="2" t="s">
        <v>12</v>
      </c>
      <c r="O119" s="2" t="s">
        <v>13</v>
      </c>
      <c r="P119" s="2" t="s">
        <v>14</v>
      </c>
      <c r="Q119" s="2" t="s">
        <v>14</v>
      </c>
      <c r="R119" s="2" t="s">
        <v>12</v>
      </c>
      <c r="T119" s="2" t="s">
        <v>12</v>
      </c>
      <c r="U119" s="2" t="s">
        <v>14</v>
      </c>
      <c r="V119" s="2" t="s">
        <v>12</v>
      </c>
      <c r="W119" s="2" t="s">
        <v>10</v>
      </c>
      <c r="X119" s="2" t="s">
        <v>13</v>
      </c>
      <c r="Y119" s="2" t="s">
        <v>10</v>
      </c>
      <c r="Z119" s="2" t="s">
        <v>10</v>
      </c>
      <c r="AA119" s="3" t="s">
        <v>12</v>
      </c>
    </row>
    <row r="120" spans="1:27" s="4" customFormat="1" x14ac:dyDescent="0.25">
      <c r="A120" s="11" t="s">
        <v>76</v>
      </c>
      <c r="B120" s="5" t="s">
        <v>472</v>
      </c>
      <c r="C120" s="2" t="s">
        <v>6</v>
      </c>
      <c r="D120" s="2" t="s">
        <v>7</v>
      </c>
      <c r="E120" s="2" t="s">
        <v>8</v>
      </c>
      <c r="F120" s="2" t="s">
        <v>9</v>
      </c>
      <c r="G120" s="2">
        <v>7.35</v>
      </c>
      <c r="H120" s="2">
        <v>2.19</v>
      </c>
      <c r="I120" s="14">
        <v>3.3561643835616439</v>
      </c>
      <c r="J120" s="2" t="s">
        <v>138</v>
      </c>
      <c r="K120" s="14" t="s">
        <v>140</v>
      </c>
      <c r="L120" s="25" t="s">
        <v>10</v>
      </c>
      <c r="M120" s="25" t="s">
        <v>10</v>
      </c>
      <c r="N120" s="2" t="s">
        <v>12</v>
      </c>
      <c r="O120" s="2" t="s">
        <v>13</v>
      </c>
      <c r="P120" s="2" t="s">
        <v>14</v>
      </c>
      <c r="Q120" s="2" t="s">
        <v>14</v>
      </c>
      <c r="R120" s="2" t="s">
        <v>12</v>
      </c>
      <c r="T120" s="2" t="s">
        <v>12</v>
      </c>
      <c r="U120" s="2" t="s">
        <v>14</v>
      </c>
      <c r="V120" s="2" t="s">
        <v>12</v>
      </c>
      <c r="W120" s="2" t="s">
        <v>10</v>
      </c>
      <c r="X120" s="2" t="s">
        <v>13</v>
      </c>
      <c r="Y120" s="2" t="s">
        <v>10</v>
      </c>
      <c r="Z120" s="2" t="s">
        <v>10</v>
      </c>
      <c r="AA120" s="3" t="s">
        <v>12</v>
      </c>
    </row>
    <row r="121" spans="1:27" s="4" customFormat="1" x14ac:dyDescent="0.25">
      <c r="A121" s="11" t="s">
        <v>91</v>
      </c>
      <c r="B121" s="5" t="s">
        <v>473</v>
      </c>
      <c r="C121" s="2" t="s">
        <v>6</v>
      </c>
      <c r="D121" s="2" t="s">
        <v>7</v>
      </c>
      <c r="E121" s="2" t="s">
        <v>8</v>
      </c>
      <c r="F121" s="2" t="s">
        <v>9</v>
      </c>
      <c r="G121" s="2">
        <v>7.14</v>
      </c>
      <c r="H121" s="2">
        <v>2.25</v>
      </c>
      <c r="I121" s="14">
        <v>3.1733333333333333</v>
      </c>
      <c r="J121" s="2" t="s">
        <v>138</v>
      </c>
      <c r="K121" s="14" t="s">
        <v>140</v>
      </c>
      <c r="L121" s="25" t="s">
        <v>10</v>
      </c>
      <c r="M121" s="25" t="s">
        <v>10</v>
      </c>
      <c r="N121" s="2" t="s">
        <v>12</v>
      </c>
      <c r="O121" s="2" t="s">
        <v>13</v>
      </c>
      <c r="P121" s="2" t="s">
        <v>14</v>
      </c>
      <c r="Q121" s="2" t="s">
        <v>14</v>
      </c>
      <c r="R121" s="2" t="s">
        <v>12</v>
      </c>
      <c r="T121" s="2" t="s">
        <v>12</v>
      </c>
      <c r="U121" s="2" t="s">
        <v>14</v>
      </c>
      <c r="V121" s="2" t="s">
        <v>12</v>
      </c>
      <c r="W121" s="2" t="s">
        <v>10</v>
      </c>
      <c r="X121" s="2" t="s">
        <v>13</v>
      </c>
      <c r="Y121" s="2" t="s">
        <v>10</v>
      </c>
      <c r="Z121" s="2" t="s">
        <v>10</v>
      </c>
      <c r="AA121" s="3" t="s">
        <v>12</v>
      </c>
    </row>
    <row r="122" spans="1:27" s="4" customFormat="1" x14ac:dyDescent="0.25">
      <c r="A122" s="12" t="s">
        <v>367</v>
      </c>
      <c r="B122" s="5" t="s">
        <v>474</v>
      </c>
      <c r="C122" s="2" t="s">
        <v>6</v>
      </c>
      <c r="D122" s="2" t="s">
        <v>7</v>
      </c>
      <c r="E122" s="2" t="s">
        <v>18</v>
      </c>
      <c r="F122" s="2" t="s">
        <v>9</v>
      </c>
      <c r="G122" s="2">
        <v>6.77</v>
      </c>
      <c r="H122" s="2">
        <v>2.46</v>
      </c>
      <c r="I122" s="14">
        <v>2.7520325203252032</v>
      </c>
      <c r="J122" s="2" t="s">
        <v>138</v>
      </c>
      <c r="K122" s="14" t="s">
        <v>140</v>
      </c>
      <c r="L122" s="25" t="s">
        <v>10</v>
      </c>
      <c r="M122" s="25" t="s">
        <v>10</v>
      </c>
      <c r="N122" s="2" t="s">
        <v>12</v>
      </c>
      <c r="O122" s="2" t="s">
        <v>13</v>
      </c>
      <c r="P122" s="2" t="s">
        <v>14</v>
      </c>
      <c r="Q122" s="2" t="s">
        <v>14</v>
      </c>
      <c r="R122" s="2" t="s">
        <v>12</v>
      </c>
      <c r="T122" s="2" t="s">
        <v>12</v>
      </c>
      <c r="U122" s="2" t="s">
        <v>14</v>
      </c>
      <c r="V122" s="2" t="s">
        <v>12</v>
      </c>
      <c r="W122" s="2" t="s">
        <v>10</v>
      </c>
      <c r="X122" s="2" t="s">
        <v>13</v>
      </c>
      <c r="Y122" s="2" t="s">
        <v>10</v>
      </c>
      <c r="Z122" s="2" t="s">
        <v>10</v>
      </c>
      <c r="AA122" s="3" t="s">
        <v>12</v>
      </c>
    </row>
    <row r="123" spans="1:27" s="4" customFormat="1" x14ac:dyDescent="0.25">
      <c r="A123" s="12" t="s">
        <v>368</v>
      </c>
      <c r="B123" s="5" t="s">
        <v>594</v>
      </c>
      <c r="C123" s="2" t="s">
        <v>17</v>
      </c>
      <c r="D123" s="2" t="s">
        <v>7</v>
      </c>
      <c r="E123" s="2" t="s">
        <v>18</v>
      </c>
      <c r="F123" s="2" t="s">
        <v>9</v>
      </c>
      <c r="G123" s="2">
        <v>6.84</v>
      </c>
      <c r="H123" s="2">
        <v>2.37</v>
      </c>
      <c r="I123" s="14">
        <v>2.8860759493670884</v>
      </c>
      <c r="J123" s="2" t="s">
        <v>138</v>
      </c>
      <c r="K123" s="14" t="s">
        <v>140</v>
      </c>
      <c r="L123" s="25" t="s">
        <v>10</v>
      </c>
      <c r="M123" s="25" t="s">
        <v>10</v>
      </c>
      <c r="N123" s="2" t="s">
        <v>12</v>
      </c>
      <c r="O123" s="2" t="s">
        <v>13</v>
      </c>
      <c r="P123" s="2" t="s">
        <v>14</v>
      </c>
      <c r="Q123" s="2" t="s">
        <v>14</v>
      </c>
      <c r="R123" s="2" t="s">
        <v>12</v>
      </c>
      <c r="T123" s="2" t="s">
        <v>12</v>
      </c>
      <c r="U123" s="2" t="s">
        <v>14</v>
      </c>
      <c r="V123" s="2" t="s">
        <v>12</v>
      </c>
      <c r="W123" s="2" t="s">
        <v>10</v>
      </c>
      <c r="X123" s="2" t="s">
        <v>13</v>
      </c>
      <c r="Y123" s="2" t="s">
        <v>10</v>
      </c>
      <c r="Z123" s="2" t="s">
        <v>10</v>
      </c>
      <c r="AA123" s="3" t="s">
        <v>12</v>
      </c>
    </row>
    <row r="124" spans="1:27" s="4" customFormat="1" x14ac:dyDescent="0.25">
      <c r="A124" s="12" t="s">
        <v>369</v>
      </c>
      <c r="B124" s="5" t="s">
        <v>475</v>
      </c>
      <c r="C124" s="2" t="s">
        <v>16</v>
      </c>
      <c r="D124" s="2" t="s">
        <v>7</v>
      </c>
      <c r="E124" s="2" t="s">
        <v>8</v>
      </c>
      <c r="F124" s="2" t="s">
        <v>9</v>
      </c>
      <c r="G124" s="2">
        <v>7.08</v>
      </c>
      <c r="H124" s="2">
        <v>2.4700000000000002</v>
      </c>
      <c r="I124" s="14">
        <v>2.8663967611336032</v>
      </c>
      <c r="J124" s="2" t="s">
        <v>138</v>
      </c>
      <c r="K124" s="14" t="s">
        <v>140</v>
      </c>
      <c r="L124" s="25" t="s">
        <v>10</v>
      </c>
      <c r="M124" s="25" t="s">
        <v>10</v>
      </c>
      <c r="N124" s="2" t="s">
        <v>12</v>
      </c>
      <c r="O124" s="2" t="s">
        <v>13</v>
      </c>
      <c r="P124" s="2" t="s">
        <v>14</v>
      </c>
      <c r="Q124" s="2" t="s">
        <v>14</v>
      </c>
      <c r="R124" s="2" t="s">
        <v>12</v>
      </c>
      <c r="T124" s="2" t="s">
        <v>12</v>
      </c>
      <c r="U124" s="2" t="s">
        <v>14</v>
      </c>
      <c r="V124" s="2" t="s">
        <v>12</v>
      </c>
      <c r="W124" s="2" t="s">
        <v>10</v>
      </c>
      <c r="X124" s="2" t="s">
        <v>13</v>
      </c>
      <c r="Y124" s="2" t="s">
        <v>23</v>
      </c>
      <c r="Z124" s="2" t="s">
        <v>10</v>
      </c>
      <c r="AA124" s="3" t="s">
        <v>12</v>
      </c>
    </row>
    <row r="125" spans="1:27" s="4" customFormat="1" x14ac:dyDescent="0.25">
      <c r="A125" s="12" t="s">
        <v>370</v>
      </c>
      <c r="B125" s="5" t="s">
        <v>476</v>
      </c>
      <c r="C125" s="2" t="s">
        <v>6</v>
      </c>
      <c r="D125" s="2" t="s">
        <v>7</v>
      </c>
      <c r="E125" s="2" t="s">
        <v>8</v>
      </c>
      <c r="F125" s="2" t="s">
        <v>9</v>
      </c>
      <c r="G125" s="2">
        <v>7.23</v>
      </c>
      <c r="H125" s="2">
        <v>2.2799999999999998</v>
      </c>
      <c r="I125" s="14">
        <v>3.1710526315789478</v>
      </c>
      <c r="J125" s="2" t="s">
        <v>138</v>
      </c>
      <c r="K125" s="14" t="s">
        <v>140</v>
      </c>
      <c r="L125" s="25" t="s">
        <v>10</v>
      </c>
      <c r="M125" s="25" t="s">
        <v>10</v>
      </c>
      <c r="N125" s="2" t="s">
        <v>12</v>
      </c>
      <c r="O125" s="2" t="s">
        <v>13</v>
      </c>
      <c r="P125" s="2" t="s">
        <v>14</v>
      </c>
      <c r="Q125" s="2" t="s">
        <v>14</v>
      </c>
      <c r="R125" s="2" t="s">
        <v>12</v>
      </c>
      <c r="T125" s="2" t="s">
        <v>12</v>
      </c>
      <c r="U125" s="2" t="s">
        <v>14</v>
      </c>
      <c r="V125" s="2" t="s">
        <v>12</v>
      </c>
      <c r="W125" s="2" t="s">
        <v>10</v>
      </c>
      <c r="X125" s="2" t="s">
        <v>13</v>
      </c>
      <c r="Y125" s="2" t="s">
        <v>10</v>
      </c>
      <c r="Z125" s="2" t="s">
        <v>10</v>
      </c>
      <c r="AA125" s="3" t="s">
        <v>12</v>
      </c>
    </row>
    <row r="126" spans="1:27" s="4" customFormat="1" x14ac:dyDescent="0.25">
      <c r="A126" s="12" t="s">
        <v>371</v>
      </c>
      <c r="B126" s="5" t="s">
        <v>477</v>
      </c>
      <c r="C126" s="2" t="s">
        <v>6</v>
      </c>
      <c r="D126" s="2" t="s">
        <v>7</v>
      </c>
      <c r="E126" s="2" t="s">
        <v>8</v>
      </c>
      <c r="F126" s="2" t="s">
        <v>9</v>
      </c>
      <c r="G126" s="2">
        <v>7.09</v>
      </c>
      <c r="H126" s="2">
        <v>2.2400000000000002</v>
      </c>
      <c r="I126" s="14">
        <v>3.1651785714285712</v>
      </c>
      <c r="J126" s="2" t="s">
        <v>138</v>
      </c>
      <c r="K126" s="14" t="s">
        <v>140</v>
      </c>
      <c r="L126" s="25" t="s">
        <v>10</v>
      </c>
      <c r="M126" s="25" t="s">
        <v>10</v>
      </c>
      <c r="N126" s="2" t="s">
        <v>12</v>
      </c>
      <c r="O126" s="2" t="s">
        <v>13</v>
      </c>
      <c r="P126" s="2" t="s">
        <v>14</v>
      </c>
      <c r="Q126" s="2" t="s">
        <v>14</v>
      </c>
      <c r="R126" s="2" t="s">
        <v>23</v>
      </c>
      <c r="T126" s="2" t="s">
        <v>12</v>
      </c>
      <c r="U126" s="2" t="s">
        <v>14</v>
      </c>
      <c r="V126" s="2" t="s">
        <v>12</v>
      </c>
      <c r="W126" s="2" t="s">
        <v>10</v>
      </c>
      <c r="X126" s="2" t="s">
        <v>13</v>
      </c>
      <c r="Y126" s="2" t="s">
        <v>10</v>
      </c>
      <c r="Z126" s="2" t="s">
        <v>10</v>
      </c>
      <c r="AA126" s="3" t="s">
        <v>12</v>
      </c>
    </row>
    <row r="127" spans="1:27" s="4" customFormat="1" x14ac:dyDescent="0.25">
      <c r="A127" s="12" t="s">
        <v>372</v>
      </c>
      <c r="B127" s="5" t="s">
        <v>595</v>
      </c>
      <c r="C127" s="2" t="s">
        <v>17</v>
      </c>
      <c r="D127" s="2" t="s">
        <v>7</v>
      </c>
      <c r="E127" s="2" t="s">
        <v>8</v>
      </c>
      <c r="F127" s="2" t="s">
        <v>92</v>
      </c>
      <c r="G127" s="2">
        <v>6.07</v>
      </c>
      <c r="H127" s="2">
        <v>2.93</v>
      </c>
      <c r="I127" s="14">
        <v>2.0716723549488054</v>
      </c>
      <c r="J127" s="2" t="s">
        <v>139</v>
      </c>
      <c r="K127" s="14" t="s">
        <v>140</v>
      </c>
      <c r="L127" s="25" t="s">
        <v>13</v>
      </c>
      <c r="M127" s="25" t="s">
        <v>10</v>
      </c>
      <c r="N127" s="2" t="s">
        <v>12</v>
      </c>
      <c r="O127" s="2" t="s">
        <v>13</v>
      </c>
      <c r="P127" s="2" t="s">
        <v>14</v>
      </c>
      <c r="Q127" s="2" t="s">
        <v>14</v>
      </c>
      <c r="R127" s="2" t="s">
        <v>12</v>
      </c>
      <c r="T127" s="2" t="s">
        <v>12</v>
      </c>
      <c r="U127" s="2" t="s">
        <v>14</v>
      </c>
      <c r="V127" s="2" t="s">
        <v>12</v>
      </c>
      <c r="W127" s="2" t="s">
        <v>10</v>
      </c>
      <c r="X127" s="2" t="s">
        <v>13</v>
      </c>
      <c r="Y127" s="2" t="s">
        <v>10</v>
      </c>
      <c r="Z127" s="2" t="s">
        <v>10</v>
      </c>
      <c r="AA127" s="3" t="s">
        <v>12</v>
      </c>
    </row>
    <row r="128" spans="1:27" s="4" customFormat="1" x14ac:dyDescent="0.25">
      <c r="A128" s="12" t="s">
        <v>373</v>
      </c>
      <c r="B128" s="5" t="s">
        <v>478</v>
      </c>
      <c r="C128" s="2" t="s">
        <v>16</v>
      </c>
      <c r="D128" s="2" t="s">
        <v>7</v>
      </c>
      <c r="E128" s="2" t="s">
        <v>8</v>
      </c>
      <c r="F128" s="2" t="s">
        <v>9</v>
      </c>
      <c r="G128" s="2">
        <v>7.42</v>
      </c>
      <c r="H128" s="2">
        <v>2.34</v>
      </c>
      <c r="I128" s="14">
        <v>3.1709401709401712</v>
      </c>
      <c r="J128" s="2" t="s">
        <v>138</v>
      </c>
      <c r="K128" s="14" t="s">
        <v>140</v>
      </c>
      <c r="L128" s="25" t="s">
        <v>10</v>
      </c>
      <c r="M128" s="25" t="s">
        <v>10</v>
      </c>
      <c r="N128" s="2" t="s">
        <v>12</v>
      </c>
      <c r="O128" s="2" t="s">
        <v>13</v>
      </c>
      <c r="P128" s="2" t="s">
        <v>14</v>
      </c>
      <c r="Q128" s="2" t="s">
        <v>14</v>
      </c>
      <c r="R128" s="2" t="s">
        <v>12</v>
      </c>
      <c r="T128" s="2" t="s">
        <v>12</v>
      </c>
      <c r="U128" s="2" t="s">
        <v>14</v>
      </c>
      <c r="V128" s="2" t="s">
        <v>12</v>
      </c>
      <c r="W128" s="2" t="s">
        <v>10</v>
      </c>
      <c r="X128" s="2" t="s">
        <v>13</v>
      </c>
      <c r="Y128" s="2" t="s">
        <v>10</v>
      </c>
      <c r="Z128" s="2" t="s">
        <v>10</v>
      </c>
      <c r="AA128" s="3" t="s">
        <v>12</v>
      </c>
    </row>
    <row r="129" spans="1:27" s="4" customFormat="1" x14ac:dyDescent="0.25">
      <c r="A129" s="12" t="s">
        <v>374</v>
      </c>
      <c r="B129" s="5" t="s">
        <v>596</v>
      </c>
      <c r="C129" s="2" t="s">
        <v>17</v>
      </c>
      <c r="D129" s="2" t="s">
        <v>7</v>
      </c>
      <c r="E129" s="2" t="s">
        <v>8</v>
      </c>
      <c r="F129" s="2" t="s">
        <v>9</v>
      </c>
      <c r="G129" s="2">
        <v>6.95</v>
      </c>
      <c r="H129" s="2">
        <v>2.33</v>
      </c>
      <c r="I129" s="14">
        <v>2.9828326180257512</v>
      </c>
      <c r="J129" s="2" t="s">
        <v>138</v>
      </c>
      <c r="K129" s="14" t="s">
        <v>140</v>
      </c>
      <c r="L129" s="25" t="s">
        <v>10</v>
      </c>
      <c r="M129" s="25" t="s">
        <v>10</v>
      </c>
      <c r="N129" s="2" t="s">
        <v>12</v>
      </c>
      <c r="O129" s="2" t="s">
        <v>13</v>
      </c>
      <c r="P129" s="2" t="s">
        <v>14</v>
      </c>
      <c r="Q129" s="2" t="s">
        <v>14</v>
      </c>
      <c r="R129" s="2" t="s">
        <v>12</v>
      </c>
      <c r="T129" s="2" t="s">
        <v>12</v>
      </c>
      <c r="U129" s="2" t="s">
        <v>14</v>
      </c>
      <c r="V129" s="2" t="s">
        <v>12</v>
      </c>
      <c r="W129" s="2" t="s">
        <v>10</v>
      </c>
      <c r="X129" s="2" t="s">
        <v>13</v>
      </c>
      <c r="Y129" s="2" t="s">
        <v>10</v>
      </c>
      <c r="Z129" s="2" t="s">
        <v>10</v>
      </c>
      <c r="AA129" s="3" t="s">
        <v>12</v>
      </c>
    </row>
    <row r="130" spans="1:27" s="4" customFormat="1" x14ac:dyDescent="0.25">
      <c r="A130" s="12" t="s">
        <v>375</v>
      </c>
      <c r="B130" s="5" t="s">
        <v>479</v>
      </c>
      <c r="C130" s="2" t="s">
        <v>16</v>
      </c>
      <c r="D130" s="2" t="s">
        <v>7</v>
      </c>
      <c r="E130" s="2" t="s">
        <v>8</v>
      </c>
      <c r="F130" s="2" t="s">
        <v>9</v>
      </c>
      <c r="G130" s="2">
        <v>7.19</v>
      </c>
      <c r="H130" s="2">
        <v>2.33</v>
      </c>
      <c r="I130" s="14">
        <v>3.0858369098712446</v>
      </c>
      <c r="J130" s="2" t="s">
        <v>138</v>
      </c>
      <c r="K130" s="14" t="s">
        <v>140</v>
      </c>
      <c r="L130" s="25" t="s">
        <v>10</v>
      </c>
      <c r="M130" s="25" t="s">
        <v>10</v>
      </c>
      <c r="N130" s="2" t="s">
        <v>12</v>
      </c>
      <c r="O130" s="2" t="s">
        <v>13</v>
      </c>
      <c r="P130" s="2" t="s">
        <v>14</v>
      </c>
      <c r="Q130" s="2" t="s">
        <v>14</v>
      </c>
      <c r="R130" s="2" t="s">
        <v>12</v>
      </c>
      <c r="T130" s="2" t="s">
        <v>12</v>
      </c>
      <c r="U130" s="2" t="s">
        <v>14</v>
      </c>
      <c r="V130" s="2" t="s">
        <v>12</v>
      </c>
      <c r="W130" s="2" t="s">
        <v>10</v>
      </c>
      <c r="X130" s="2" t="s">
        <v>13</v>
      </c>
      <c r="Y130" s="2" t="s">
        <v>10</v>
      </c>
      <c r="Z130" s="2" t="s">
        <v>10</v>
      </c>
      <c r="AA130" s="3" t="s">
        <v>12</v>
      </c>
    </row>
    <row r="131" spans="1:27" s="4" customFormat="1" x14ac:dyDescent="0.25">
      <c r="A131" s="12" t="s">
        <v>376</v>
      </c>
      <c r="B131" s="5" t="s">
        <v>480</v>
      </c>
      <c r="C131" s="2" t="s">
        <v>25</v>
      </c>
      <c r="D131" s="2" t="s">
        <v>7</v>
      </c>
      <c r="E131" s="2" t="s">
        <v>8</v>
      </c>
      <c r="F131" s="2" t="s">
        <v>9</v>
      </c>
      <c r="G131" s="2">
        <v>7.3</v>
      </c>
      <c r="H131" s="2">
        <v>2.2599999999999998</v>
      </c>
      <c r="I131" s="14">
        <v>3.2300884955752216</v>
      </c>
      <c r="J131" s="2" t="s">
        <v>138</v>
      </c>
      <c r="K131" s="14" t="s">
        <v>140</v>
      </c>
      <c r="L131" s="25" t="s">
        <v>10</v>
      </c>
      <c r="M131" s="25" t="s">
        <v>10</v>
      </c>
      <c r="N131" s="2" t="s">
        <v>12</v>
      </c>
      <c r="O131" s="2" t="s">
        <v>13</v>
      </c>
      <c r="P131" s="2" t="s">
        <v>14</v>
      </c>
      <c r="Q131" s="2" t="s">
        <v>14</v>
      </c>
      <c r="R131" s="2" t="s">
        <v>12</v>
      </c>
      <c r="T131" s="2" t="s">
        <v>12</v>
      </c>
      <c r="U131" s="2" t="s">
        <v>14</v>
      </c>
      <c r="V131" s="2" t="s">
        <v>12</v>
      </c>
      <c r="W131" s="2" t="s">
        <v>10</v>
      </c>
      <c r="X131" s="2" t="s">
        <v>13</v>
      </c>
      <c r="Y131" s="2" t="s">
        <v>10</v>
      </c>
      <c r="Z131" s="2" t="s">
        <v>10</v>
      </c>
      <c r="AA131" s="3" t="s">
        <v>12</v>
      </c>
    </row>
    <row r="132" spans="1:27" s="4" customFormat="1" x14ac:dyDescent="0.25">
      <c r="A132" s="12" t="s">
        <v>377</v>
      </c>
      <c r="B132" s="5" t="s">
        <v>469</v>
      </c>
      <c r="C132" s="2" t="s">
        <v>25</v>
      </c>
      <c r="D132" s="2" t="s">
        <v>7</v>
      </c>
      <c r="E132" s="2" t="s">
        <v>18</v>
      </c>
      <c r="F132" s="2" t="s">
        <v>9</v>
      </c>
      <c r="G132" s="2">
        <v>6.76</v>
      </c>
      <c r="H132" s="2">
        <v>2.4</v>
      </c>
      <c r="I132" s="14">
        <v>2.8166666666666669</v>
      </c>
      <c r="J132" s="2" t="s">
        <v>138</v>
      </c>
      <c r="K132" s="14" t="s">
        <v>140</v>
      </c>
      <c r="L132" s="25" t="s">
        <v>10</v>
      </c>
      <c r="M132" s="25" t="s">
        <v>10</v>
      </c>
      <c r="N132" s="2" t="s">
        <v>12</v>
      </c>
      <c r="O132" s="2" t="s">
        <v>13</v>
      </c>
      <c r="P132" s="2" t="s">
        <v>14</v>
      </c>
      <c r="Q132" s="2" t="s">
        <v>14</v>
      </c>
      <c r="R132" s="2" t="s">
        <v>12</v>
      </c>
      <c r="T132" s="2" t="s">
        <v>12</v>
      </c>
      <c r="U132" s="2" t="s">
        <v>14</v>
      </c>
      <c r="V132" s="2" t="s">
        <v>12</v>
      </c>
      <c r="W132" s="2" t="s">
        <v>10</v>
      </c>
      <c r="X132" s="2" t="s">
        <v>13</v>
      </c>
      <c r="Y132" s="2" t="s">
        <v>10</v>
      </c>
      <c r="Z132" s="2" t="s">
        <v>10</v>
      </c>
      <c r="AA132" s="3" t="s">
        <v>12</v>
      </c>
    </row>
    <row r="133" spans="1:27" s="4" customFormat="1" x14ac:dyDescent="0.25">
      <c r="A133" s="12" t="s">
        <v>378</v>
      </c>
      <c r="B133" s="5" t="s">
        <v>481</v>
      </c>
      <c r="C133" s="2" t="s">
        <v>25</v>
      </c>
      <c r="D133" s="2" t="s">
        <v>7</v>
      </c>
      <c r="E133" s="2" t="s">
        <v>18</v>
      </c>
      <c r="F133" s="2" t="s">
        <v>9</v>
      </c>
      <c r="G133" s="2">
        <v>7.63</v>
      </c>
      <c r="H133" s="2">
        <v>2.2000000000000002</v>
      </c>
      <c r="I133" s="14">
        <v>3.4681818181818178</v>
      </c>
      <c r="J133" s="2" t="s">
        <v>138</v>
      </c>
      <c r="K133" s="14" t="s">
        <v>140</v>
      </c>
      <c r="L133" s="25" t="s">
        <v>10</v>
      </c>
      <c r="M133" s="25" t="s">
        <v>10</v>
      </c>
      <c r="N133" s="2" t="s">
        <v>12</v>
      </c>
      <c r="O133" s="2" t="s">
        <v>13</v>
      </c>
      <c r="P133" s="2" t="s">
        <v>14</v>
      </c>
      <c r="Q133" s="2" t="s">
        <v>14</v>
      </c>
      <c r="R133" s="2" t="s">
        <v>12</v>
      </c>
      <c r="T133" s="2" t="s">
        <v>12</v>
      </c>
      <c r="U133" s="2" t="s">
        <v>14</v>
      </c>
      <c r="V133" s="2" t="s">
        <v>12</v>
      </c>
      <c r="W133" s="2" t="s">
        <v>10</v>
      </c>
      <c r="X133" s="2" t="s">
        <v>13</v>
      </c>
      <c r="Y133" s="2" t="s">
        <v>10</v>
      </c>
      <c r="Z133" s="2" t="s">
        <v>10</v>
      </c>
      <c r="AA133" s="3" t="s">
        <v>12</v>
      </c>
    </row>
    <row r="134" spans="1:27" s="4" customFormat="1" x14ac:dyDescent="0.25">
      <c r="A134" s="11" t="s">
        <v>597</v>
      </c>
      <c r="B134" s="5" t="s">
        <v>598</v>
      </c>
      <c r="C134" s="2" t="s">
        <v>112</v>
      </c>
      <c r="D134" s="2" t="s">
        <v>7</v>
      </c>
      <c r="E134" s="2" t="s">
        <v>8</v>
      </c>
      <c r="F134" s="2" t="s">
        <v>92</v>
      </c>
      <c r="G134" s="2">
        <v>5.79</v>
      </c>
      <c r="H134" s="2">
        <v>2.84</v>
      </c>
      <c r="I134" s="14">
        <v>2.0387323943661975</v>
      </c>
      <c r="J134" s="2" t="s">
        <v>139</v>
      </c>
      <c r="K134" s="14" t="s">
        <v>140</v>
      </c>
      <c r="L134" s="25" t="s">
        <v>13</v>
      </c>
      <c r="M134" s="25" t="s">
        <v>10</v>
      </c>
      <c r="N134" s="2" t="s">
        <v>12</v>
      </c>
      <c r="O134" s="2" t="s">
        <v>13</v>
      </c>
      <c r="P134" s="2" t="s">
        <v>14</v>
      </c>
      <c r="Q134" s="2" t="s">
        <v>14</v>
      </c>
      <c r="R134" s="2" t="s">
        <v>12</v>
      </c>
      <c r="T134" s="2" t="s">
        <v>12</v>
      </c>
      <c r="U134" s="2" t="s">
        <v>14</v>
      </c>
      <c r="V134" s="2" t="s">
        <v>12</v>
      </c>
      <c r="W134" s="2" t="s">
        <v>10</v>
      </c>
      <c r="X134" s="2" t="s">
        <v>13</v>
      </c>
      <c r="Y134" s="2" t="s">
        <v>10</v>
      </c>
      <c r="Z134" s="2" t="s">
        <v>10</v>
      </c>
      <c r="AA134" s="3" t="s">
        <v>12</v>
      </c>
    </row>
    <row r="135" spans="1:27" s="4" customFormat="1" x14ac:dyDescent="0.25">
      <c r="A135" s="11" t="s">
        <v>77</v>
      </c>
      <c r="B135" s="5" t="s">
        <v>482</v>
      </c>
      <c r="C135" s="2" t="s">
        <v>25</v>
      </c>
      <c r="D135" s="2" t="s">
        <v>7</v>
      </c>
      <c r="E135" s="2" t="s">
        <v>8</v>
      </c>
      <c r="F135" s="2" t="s">
        <v>9</v>
      </c>
      <c r="G135" s="2">
        <v>7.3</v>
      </c>
      <c r="H135" s="2">
        <v>2.41</v>
      </c>
      <c r="I135" s="14">
        <v>3.0290456431535269</v>
      </c>
      <c r="J135" s="2" t="s">
        <v>138</v>
      </c>
      <c r="K135" s="14" t="s">
        <v>140</v>
      </c>
      <c r="L135" s="25" t="s">
        <v>10</v>
      </c>
      <c r="M135" s="25" t="s">
        <v>10</v>
      </c>
      <c r="N135" s="2" t="s">
        <v>12</v>
      </c>
      <c r="O135" s="2" t="s">
        <v>13</v>
      </c>
      <c r="P135" s="2" t="s">
        <v>14</v>
      </c>
      <c r="Q135" s="2" t="s">
        <v>14</v>
      </c>
      <c r="R135" s="2" t="s">
        <v>12</v>
      </c>
      <c r="T135" s="2" t="s">
        <v>12</v>
      </c>
      <c r="U135" s="2" t="s">
        <v>14</v>
      </c>
      <c r="V135" s="2" t="s">
        <v>12</v>
      </c>
      <c r="W135" s="2" t="s">
        <v>10</v>
      </c>
      <c r="X135" s="2" t="s">
        <v>13</v>
      </c>
      <c r="Y135" s="2" t="s">
        <v>10</v>
      </c>
      <c r="Z135" s="2" t="s">
        <v>10</v>
      </c>
      <c r="AA135" s="3" t="s">
        <v>12</v>
      </c>
    </row>
    <row r="136" spans="1:27" s="4" customFormat="1" x14ac:dyDescent="0.25">
      <c r="A136" s="11" t="s">
        <v>78</v>
      </c>
      <c r="B136" s="5" t="s">
        <v>483</v>
      </c>
      <c r="C136" s="2" t="s">
        <v>17</v>
      </c>
      <c r="D136" s="2" t="s">
        <v>7</v>
      </c>
      <c r="E136" s="2" t="s">
        <v>8</v>
      </c>
      <c r="F136" s="2" t="s">
        <v>9</v>
      </c>
      <c r="G136" s="2">
        <v>7.22</v>
      </c>
      <c r="H136" s="2">
        <v>2.3199999999999998</v>
      </c>
      <c r="I136" s="14">
        <v>3.1120689655172415</v>
      </c>
      <c r="J136" s="2" t="s">
        <v>138</v>
      </c>
      <c r="K136" s="14" t="s">
        <v>140</v>
      </c>
      <c r="L136" s="25" t="s">
        <v>10</v>
      </c>
      <c r="M136" s="25" t="s">
        <v>10</v>
      </c>
      <c r="N136" s="2" t="s">
        <v>12</v>
      </c>
      <c r="O136" s="2" t="s">
        <v>13</v>
      </c>
      <c r="P136" s="2" t="s">
        <v>14</v>
      </c>
      <c r="Q136" s="2" t="s">
        <v>14</v>
      </c>
      <c r="R136" s="2" t="s">
        <v>23</v>
      </c>
      <c r="T136" s="2" t="s">
        <v>12</v>
      </c>
      <c r="U136" s="2" t="s">
        <v>14</v>
      </c>
      <c r="V136" s="2" t="s">
        <v>12</v>
      </c>
      <c r="W136" s="2" t="s">
        <v>10</v>
      </c>
      <c r="X136" s="2" t="s">
        <v>13</v>
      </c>
      <c r="Y136" s="2" t="s">
        <v>10</v>
      </c>
      <c r="Z136" s="2" t="s">
        <v>10</v>
      </c>
      <c r="AA136" s="3" t="s">
        <v>12</v>
      </c>
    </row>
    <row r="137" spans="1:27" s="4" customFormat="1" x14ac:dyDescent="0.25">
      <c r="A137" s="11" t="s">
        <v>79</v>
      </c>
      <c r="B137" s="5" t="s">
        <v>484</v>
      </c>
      <c r="C137" s="2" t="s">
        <v>17</v>
      </c>
      <c r="D137" s="2" t="s">
        <v>7</v>
      </c>
      <c r="E137" s="2" t="s">
        <v>8</v>
      </c>
      <c r="F137" s="2" t="s">
        <v>9</v>
      </c>
      <c r="G137" s="2">
        <v>7.03</v>
      </c>
      <c r="H137" s="2">
        <v>2.34</v>
      </c>
      <c r="I137" s="14">
        <v>3.0042735042735047</v>
      </c>
      <c r="J137" s="2" t="s">
        <v>138</v>
      </c>
      <c r="K137" s="14" t="s">
        <v>140</v>
      </c>
      <c r="L137" s="25" t="s">
        <v>10</v>
      </c>
      <c r="M137" s="25" t="s">
        <v>10</v>
      </c>
      <c r="N137" s="2" t="s">
        <v>12</v>
      </c>
      <c r="O137" s="2" t="s">
        <v>13</v>
      </c>
      <c r="P137" s="2" t="s">
        <v>14</v>
      </c>
      <c r="Q137" s="2" t="s">
        <v>14</v>
      </c>
      <c r="R137" s="2" t="s">
        <v>23</v>
      </c>
      <c r="T137" s="2" t="s">
        <v>12</v>
      </c>
      <c r="U137" s="2" t="s">
        <v>14</v>
      </c>
      <c r="V137" s="2" t="s">
        <v>12</v>
      </c>
      <c r="W137" s="2" t="s">
        <v>10</v>
      </c>
      <c r="X137" s="2" t="s">
        <v>13</v>
      </c>
      <c r="Y137" s="2" t="s">
        <v>10</v>
      </c>
      <c r="Z137" s="2" t="s">
        <v>10</v>
      </c>
      <c r="AA137" s="3" t="s">
        <v>12</v>
      </c>
    </row>
    <row r="138" spans="1:27" s="4" customFormat="1" x14ac:dyDescent="0.25">
      <c r="A138" s="11" t="s">
        <v>113</v>
      </c>
      <c r="B138" s="5" t="s">
        <v>446</v>
      </c>
      <c r="C138" s="2" t="s">
        <v>17</v>
      </c>
      <c r="D138" s="2" t="s">
        <v>7</v>
      </c>
      <c r="E138" s="2" t="s">
        <v>18</v>
      </c>
      <c r="F138" s="2" t="s">
        <v>92</v>
      </c>
      <c r="G138" s="2">
        <v>5.99</v>
      </c>
      <c r="H138" s="2">
        <v>2.88</v>
      </c>
      <c r="I138" s="14">
        <v>2.0798611111111112</v>
      </c>
      <c r="J138" s="2" t="s">
        <v>139</v>
      </c>
      <c r="K138" s="14" t="s">
        <v>140</v>
      </c>
      <c r="L138" s="25" t="s">
        <v>13</v>
      </c>
      <c r="M138" s="25" t="s">
        <v>10</v>
      </c>
      <c r="N138" s="2" t="s">
        <v>12</v>
      </c>
      <c r="O138" s="2" t="s">
        <v>13</v>
      </c>
      <c r="P138" s="2" t="s">
        <v>14</v>
      </c>
      <c r="Q138" s="2" t="s">
        <v>14</v>
      </c>
      <c r="R138" s="2" t="s">
        <v>12</v>
      </c>
      <c r="T138" s="2" t="s">
        <v>12</v>
      </c>
      <c r="U138" s="2" t="s">
        <v>14</v>
      </c>
      <c r="V138" s="2" t="s">
        <v>12</v>
      </c>
      <c r="W138" s="2" t="s">
        <v>10</v>
      </c>
      <c r="X138" s="2" t="s">
        <v>13</v>
      </c>
      <c r="Y138" s="2" t="s">
        <v>10</v>
      </c>
      <c r="Z138" s="2" t="s">
        <v>10</v>
      </c>
      <c r="AA138" s="3" t="s">
        <v>12</v>
      </c>
    </row>
    <row r="139" spans="1:27" s="4" customFormat="1" x14ac:dyDescent="0.25">
      <c r="A139" s="12" t="s">
        <v>352</v>
      </c>
      <c r="B139" s="5" t="s">
        <v>599</v>
      </c>
      <c r="C139" s="2" t="s">
        <v>6</v>
      </c>
      <c r="D139" s="2" t="s">
        <v>7</v>
      </c>
      <c r="E139" s="2" t="s">
        <v>18</v>
      </c>
      <c r="F139" s="2" t="s">
        <v>9</v>
      </c>
      <c r="G139" s="2">
        <v>7.29</v>
      </c>
      <c r="H139" s="2">
        <v>2.31</v>
      </c>
      <c r="I139" s="14">
        <v>3.1558441558441559</v>
      </c>
      <c r="J139" s="2" t="s">
        <v>138</v>
      </c>
      <c r="K139" s="14" t="s">
        <v>140</v>
      </c>
      <c r="L139" s="25" t="s">
        <v>10</v>
      </c>
      <c r="M139" s="25" t="s">
        <v>10</v>
      </c>
      <c r="N139" s="2" t="s">
        <v>12</v>
      </c>
      <c r="O139" s="2" t="s">
        <v>13</v>
      </c>
      <c r="P139" s="2" t="s">
        <v>14</v>
      </c>
      <c r="Q139" s="2" t="s">
        <v>14</v>
      </c>
      <c r="R139" s="2" t="s">
        <v>12</v>
      </c>
      <c r="T139" s="2" t="s">
        <v>12</v>
      </c>
      <c r="U139" s="2" t="s">
        <v>14</v>
      </c>
      <c r="V139" s="2" t="s">
        <v>12</v>
      </c>
      <c r="W139" s="2" t="s">
        <v>10</v>
      </c>
      <c r="X139" s="2" t="s">
        <v>13</v>
      </c>
      <c r="Y139" s="2" t="s">
        <v>10</v>
      </c>
      <c r="Z139" s="2" t="s">
        <v>10</v>
      </c>
      <c r="AA139" s="3" t="s">
        <v>12</v>
      </c>
    </row>
    <row r="140" spans="1:27" s="4" customFormat="1" x14ac:dyDescent="0.25">
      <c r="A140" s="12" t="s">
        <v>353</v>
      </c>
      <c r="B140" s="5" t="s">
        <v>485</v>
      </c>
      <c r="C140" s="2" t="s">
        <v>17</v>
      </c>
      <c r="D140" s="2" t="s">
        <v>7</v>
      </c>
      <c r="E140" s="2" t="s">
        <v>8</v>
      </c>
      <c r="F140" s="2" t="s">
        <v>9</v>
      </c>
      <c r="G140" s="2">
        <v>6.99</v>
      </c>
      <c r="H140" s="2">
        <v>2.34</v>
      </c>
      <c r="I140" s="14">
        <v>2.9871794871794877</v>
      </c>
      <c r="J140" s="2" t="s">
        <v>138</v>
      </c>
      <c r="K140" s="14" t="s">
        <v>140</v>
      </c>
      <c r="L140" s="25" t="s">
        <v>10</v>
      </c>
      <c r="M140" s="25" t="s">
        <v>10</v>
      </c>
      <c r="N140" s="2" t="s">
        <v>12</v>
      </c>
      <c r="O140" s="2" t="s">
        <v>13</v>
      </c>
      <c r="P140" s="2" t="s">
        <v>14</v>
      </c>
      <c r="Q140" s="2" t="s">
        <v>14</v>
      </c>
      <c r="R140" s="2" t="s">
        <v>12</v>
      </c>
      <c r="T140" s="2" t="s">
        <v>12</v>
      </c>
      <c r="U140" s="2" t="s">
        <v>14</v>
      </c>
      <c r="V140" s="2" t="s">
        <v>12</v>
      </c>
      <c r="W140" s="2" t="s">
        <v>10</v>
      </c>
      <c r="X140" s="2" t="s">
        <v>13</v>
      </c>
      <c r="Y140" s="2" t="s">
        <v>10</v>
      </c>
      <c r="Z140" s="2" t="s">
        <v>10</v>
      </c>
      <c r="AA140" s="3" t="s">
        <v>12</v>
      </c>
    </row>
    <row r="141" spans="1:27" s="4" customFormat="1" x14ac:dyDescent="0.25">
      <c r="A141" s="12" t="s">
        <v>354</v>
      </c>
      <c r="B141" s="5" t="s">
        <v>486</v>
      </c>
      <c r="C141" s="2" t="s">
        <v>16</v>
      </c>
      <c r="D141" s="2" t="s">
        <v>7</v>
      </c>
      <c r="E141" s="2" t="s">
        <v>8</v>
      </c>
      <c r="F141" s="2" t="s">
        <v>9</v>
      </c>
      <c r="G141" s="2">
        <v>7.36</v>
      </c>
      <c r="H141" s="2">
        <v>2.33</v>
      </c>
      <c r="I141" s="14">
        <v>3.1587982832618025</v>
      </c>
      <c r="J141" s="2" t="s">
        <v>138</v>
      </c>
      <c r="K141" s="14" t="s">
        <v>140</v>
      </c>
      <c r="L141" s="25" t="s">
        <v>10</v>
      </c>
      <c r="M141" s="25" t="s">
        <v>10</v>
      </c>
      <c r="N141" s="2" t="s">
        <v>12</v>
      </c>
      <c r="O141" s="2" t="s">
        <v>13</v>
      </c>
      <c r="P141" s="2" t="s">
        <v>14</v>
      </c>
      <c r="Q141" s="2" t="s">
        <v>14</v>
      </c>
      <c r="R141" s="2" t="s">
        <v>12</v>
      </c>
      <c r="T141" s="2" t="s">
        <v>12</v>
      </c>
      <c r="U141" s="2" t="s">
        <v>14</v>
      </c>
      <c r="V141" s="2" t="s">
        <v>12</v>
      </c>
      <c r="W141" s="2" t="s">
        <v>10</v>
      </c>
      <c r="X141" s="2" t="s">
        <v>13</v>
      </c>
      <c r="Y141" s="2" t="s">
        <v>10</v>
      </c>
      <c r="Z141" s="2" t="s">
        <v>10</v>
      </c>
      <c r="AA141" s="3" t="s">
        <v>12</v>
      </c>
    </row>
    <row r="142" spans="1:27" s="4" customFormat="1" x14ac:dyDescent="0.25">
      <c r="A142" s="12" t="s">
        <v>601</v>
      </c>
      <c r="B142" s="5" t="s">
        <v>600</v>
      </c>
      <c r="C142" s="2" t="s">
        <v>6</v>
      </c>
      <c r="D142" s="2" t="s">
        <v>7</v>
      </c>
      <c r="E142" s="2" t="s">
        <v>8</v>
      </c>
      <c r="F142" s="2" t="s">
        <v>9</v>
      </c>
      <c r="G142" s="2">
        <v>7.36</v>
      </c>
      <c r="H142" s="2">
        <v>2.2799999999999998</v>
      </c>
      <c r="I142" s="14">
        <v>3.2280701754385968</v>
      </c>
      <c r="J142" s="2" t="s">
        <v>138</v>
      </c>
      <c r="K142" s="14" t="s">
        <v>140</v>
      </c>
      <c r="L142" s="25" t="s">
        <v>10</v>
      </c>
      <c r="M142" s="25" t="s">
        <v>10</v>
      </c>
      <c r="N142" s="2" t="s">
        <v>12</v>
      </c>
      <c r="O142" s="2" t="s">
        <v>13</v>
      </c>
      <c r="P142" s="2" t="s">
        <v>14</v>
      </c>
      <c r="Q142" s="2" t="s">
        <v>14</v>
      </c>
      <c r="R142" s="2" t="s">
        <v>12</v>
      </c>
      <c r="T142" s="2" t="s">
        <v>12</v>
      </c>
      <c r="U142" s="2" t="s">
        <v>14</v>
      </c>
      <c r="V142" s="2" t="s">
        <v>12</v>
      </c>
      <c r="W142" s="2" t="s">
        <v>10</v>
      </c>
      <c r="X142" s="2" t="s">
        <v>13</v>
      </c>
      <c r="Y142" s="2" t="s">
        <v>10</v>
      </c>
      <c r="Z142" s="2" t="s">
        <v>10</v>
      </c>
      <c r="AA142" s="3" t="s">
        <v>12</v>
      </c>
    </row>
    <row r="143" spans="1:27" s="4" customFormat="1" x14ac:dyDescent="0.25">
      <c r="A143" s="12" t="s">
        <v>355</v>
      </c>
      <c r="B143" s="5" t="s">
        <v>602</v>
      </c>
      <c r="C143" s="2" t="s">
        <v>17</v>
      </c>
      <c r="D143" s="2" t="s">
        <v>7</v>
      </c>
      <c r="E143" s="2" t="s">
        <v>8</v>
      </c>
      <c r="F143" s="2" t="s">
        <v>9</v>
      </c>
      <c r="G143" s="2">
        <v>6.94</v>
      </c>
      <c r="H143" s="2">
        <v>2.36</v>
      </c>
      <c r="I143" s="14">
        <v>2.9406779661016951</v>
      </c>
      <c r="J143" s="2" t="s">
        <v>138</v>
      </c>
      <c r="K143" s="14" t="s">
        <v>140</v>
      </c>
      <c r="L143" s="25" t="s">
        <v>10</v>
      </c>
      <c r="M143" s="25" t="s">
        <v>10</v>
      </c>
      <c r="N143" s="2" t="s">
        <v>12</v>
      </c>
      <c r="O143" s="2" t="s">
        <v>13</v>
      </c>
      <c r="P143" s="2" t="s">
        <v>14</v>
      </c>
      <c r="Q143" s="2" t="s">
        <v>14</v>
      </c>
      <c r="R143" s="2" t="s">
        <v>12</v>
      </c>
      <c r="T143" s="2" t="s">
        <v>12</v>
      </c>
      <c r="U143" s="2" t="s">
        <v>14</v>
      </c>
      <c r="V143" s="2" t="s">
        <v>12</v>
      </c>
      <c r="W143" s="2" t="s">
        <v>10</v>
      </c>
      <c r="X143" s="2" t="s">
        <v>13</v>
      </c>
      <c r="Y143" s="2" t="s">
        <v>10</v>
      </c>
      <c r="Z143" s="2" t="s">
        <v>10</v>
      </c>
      <c r="AA143" s="3" t="s">
        <v>12</v>
      </c>
    </row>
    <row r="144" spans="1:27" s="4" customFormat="1" x14ac:dyDescent="0.25">
      <c r="A144" s="12" t="s">
        <v>356</v>
      </c>
      <c r="B144" s="5" t="s">
        <v>487</v>
      </c>
      <c r="C144" s="2" t="s">
        <v>16</v>
      </c>
      <c r="D144" s="2" t="s">
        <v>7</v>
      </c>
      <c r="E144" s="2" t="s">
        <v>8</v>
      </c>
      <c r="F144" s="2" t="s">
        <v>9</v>
      </c>
      <c r="G144" s="2">
        <v>6.94</v>
      </c>
      <c r="H144" s="2">
        <v>2.36</v>
      </c>
      <c r="I144" s="14">
        <v>2.9406779661016951</v>
      </c>
      <c r="J144" s="2" t="s">
        <v>138</v>
      </c>
      <c r="K144" s="14" t="s">
        <v>140</v>
      </c>
      <c r="L144" s="25" t="s">
        <v>10</v>
      </c>
      <c r="M144" s="25" t="s">
        <v>10</v>
      </c>
      <c r="N144" s="2" t="s">
        <v>12</v>
      </c>
      <c r="O144" s="2" t="s">
        <v>13</v>
      </c>
      <c r="P144" s="2" t="s">
        <v>14</v>
      </c>
      <c r="Q144" s="2" t="s">
        <v>14</v>
      </c>
      <c r="R144" s="2" t="s">
        <v>12</v>
      </c>
      <c r="T144" s="2" t="s">
        <v>12</v>
      </c>
      <c r="U144" s="2" t="s">
        <v>14</v>
      </c>
      <c r="V144" s="2" t="s">
        <v>12</v>
      </c>
      <c r="W144" s="2" t="s">
        <v>10</v>
      </c>
      <c r="X144" s="2" t="s">
        <v>13</v>
      </c>
      <c r="Y144" s="2" t="s">
        <v>10</v>
      </c>
      <c r="Z144" s="2" t="s">
        <v>10</v>
      </c>
      <c r="AA144" s="3" t="s">
        <v>12</v>
      </c>
    </row>
    <row r="145" spans="1:27" s="4" customFormat="1" x14ac:dyDescent="0.25">
      <c r="A145" s="12" t="s">
        <v>357</v>
      </c>
      <c r="B145" s="5" t="s">
        <v>488</v>
      </c>
      <c r="C145" s="2" t="s">
        <v>6</v>
      </c>
      <c r="D145" s="2" t="s">
        <v>7</v>
      </c>
      <c r="E145" s="2" t="s">
        <v>18</v>
      </c>
      <c r="F145" s="2" t="s">
        <v>9</v>
      </c>
      <c r="G145" s="2">
        <v>7.19</v>
      </c>
      <c r="H145" s="2">
        <v>2.4500000000000002</v>
      </c>
      <c r="I145" s="14">
        <v>2.9346938775510205</v>
      </c>
      <c r="J145" s="2" t="s">
        <v>138</v>
      </c>
      <c r="K145" s="14" t="s">
        <v>140</v>
      </c>
      <c r="L145" s="25" t="s">
        <v>10</v>
      </c>
      <c r="M145" s="25" t="s">
        <v>10</v>
      </c>
      <c r="N145" s="2" t="s">
        <v>12</v>
      </c>
      <c r="O145" s="2" t="s">
        <v>13</v>
      </c>
      <c r="P145" s="2" t="s">
        <v>14</v>
      </c>
      <c r="Q145" s="2" t="s">
        <v>14</v>
      </c>
      <c r="R145" s="2" t="s">
        <v>12</v>
      </c>
      <c r="T145" s="2" t="s">
        <v>12</v>
      </c>
      <c r="U145" s="2" t="s">
        <v>14</v>
      </c>
      <c r="V145" s="2" t="s">
        <v>12</v>
      </c>
      <c r="W145" s="2" t="s">
        <v>10</v>
      </c>
      <c r="X145" s="2" t="s">
        <v>13</v>
      </c>
      <c r="Y145" s="2" t="s">
        <v>10</v>
      </c>
      <c r="Z145" s="2" t="s">
        <v>10</v>
      </c>
      <c r="AA145" s="3" t="s">
        <v>12</v>
      </c>
    </row>
    <row r="146" spans="1:27" s="4" customFormat="1" x14ac:dyDescent="0.25">
      <c r="A146" s="12" t="s">
        <v>358</v>
      </c>
      <c r="B146" s="5" t="s">
        <v>603</v>
      </c>
      <c r="C146" s="2" t="s">
        <v>17</v>
      </c>
      <c r="D146" s="2" t="s">
        <v>7</v>
      </c>
      <c r="E146" s="2" t="s">
        <v>8</v>
      </c>
      <c r="F146" s="2" t="s">
        <v>9</v>
      </c>
      <c r="G146" s="2">
        <v>7.05</v>
      </c>
      <c r="H146" s="2">
        <v>2.35</v>
      </c>
      <c r="I146" s="14">
        <v>3</v>
      </c>
      <c r="J146" s="2" t="s">
        <v>138</v>
      </c>
      <c r="K146" s="14" t="s">
        <v>140</v>
      </c>
      <c r="L146" s="25" t="s">
        <v>10</v>
      </c>
      <c r="M146" s="25" t="s">
        <v>10</v>
      </c>
      <c r="N146" s="2" t="s">
        <v>12</v>
      </c>
      <c r="O146" s="2" t="s">
        <v>13</v>
      </c>
      <c r="P146" s="2" t="s">
        <v>14</v>
      </c>
      <c r="Q146" s="2" t="s">
        <v>14</v>
      </c>
      <c r="R146" s="2" t="s">
        <v>12</v>
      </c>
      <c r="T146" s="2" t="s">
        <v>12</v>
      </c>
      <c r="U146" s="2" t="s">
        <v>14</v>
      </c>
      <c r="V146" s="2" t="s">
        <v>12</v>
      </c>
      <c r="W146" s="2" t="s">
        <v>10</v>
      </c>
      <c r="X146" s="2" t="s">
        <v>13</v>
      </c>
      <c r="Y146" s="2" t="s">
        <v>10</v>
      </c>
      <c r="Z146" s="2" t="s">
        <v>10</v>
      </c>
      <c r="AA146" s="3" t="s">
        <v>12</v>
      </c>
    </row>
    <row r="147" spans="1:27" s="4" customFormat="1" x14ac:dyDescent="0.25">
      <c r="A147" s="12" t="s">
        <v>359</v>
      </c>
      <c r="B147" s="5" t="s">
        <v>486</v>
      </c>
      <c r="C147" s="2" t="s">
        <v>16</v>
      </c>
      <c r="D147" s="2" t="s">
        <v>7</v>
      </c>
      <c r="E147" s="2" t="s">
        <v>8</v>
      </c>
      <c r="F147" s="2" t="s">
        <v>9</v>
      </c>
      <c r="G147" s="2">
        <v>7.33</v>
      </c>
      <c r="H147" s="2">
        <v>2.2799999999999998</v>
      </c>
      <c r="I147" s="14">
        <v>3.2149122807017547</v>
      </c>
      <c r="J147" s="2" t="s">
        <v>138</v>
      </c>
      <c r="K147" s="14" t="s">
        <v>140</v>
      </c>
      <c r="L147" s="25" t="s">
        <v>10</v>
      </c>
      <c r="M147" s="25" t="s">
        <v>10</v>
      </c>
      <c r="N147" s="2" t="s">
        <v>12</v>
      </c>
      <c r="O147" s="2" t="s">
        <v>13</v>
      </c>
      <c r="P147" s="2" t="s">
        <v>14</v>
      </c>
      <c r="Q147" s="2" t="s">
        <v>14</v>
      </c>
      <c r="R147" s="2" t="s">
        <v>12</v>
      </c>
      <c r="T147" s="2" t="s">
        <v>12</v>
      </c>
      <c r="U147" s="2" t="s">
        <v>14</v>
      </c>
      <c r="V147" s="2" t="s">
        <v>12</v>
      </c>
      <c r="W147" s="2" t="s">
        <v>10</v>
      </c>
      <c r="X147" s="2" t="s">
        <v>13</v>
      </c>
      <c r="Y147" s="2" t="s">
        <v>10</v>
      </c>
      <c r="Z147" s="2" t="s">
        <v>10</v>
      </c>
      <c r="AA147" s="3" t="s">
        <v>12</v>
      </c>
    </row>
    <row r="148" spans="1:27" s="4" customFormat="1" x14ac:dyDescent="0.25">
      <c r="A148" s="12" t="s">
        <v>360</v>
      </c>
      <c r="B148" s="5" t="s">
        <v>489</v>
      </c>
      <c r="C148" s="2" t="s">
        <v>6</v>
      </c>
      <c r="D148" s="2" t="s">
        <v>7</v>
      </c>
      <c r="E148" s="2" t="s">
        <v>8</v>
      </c>
      <c r="F148" s="2" t="s">
        <v>9</v>
      </c>
      <c r="G148" s="2">
        <v>7.29</v>
      </c>
      <c r="H148" s="2">
        <v>2.31</v>
      </c>
      <c r="I148" s="14">
        <v>3.1558441558441559</v>
      </c>
      <c r="J148" s="2" t="s">
        <v>138</v>
      </c>
      <c r="K148" s="14" t="s">
        <v>140</v>
      </c>
      <c r="L148" s="25" t="s">
        <v>10</v>
      </c>
      <c r="M148" s="25" t="s">
        <v>10</v>
      </c>
      <c r="N148" s="2" t="s">
        <v>12</v>
      </c>
      <c r="O148" s="2" t="s">
        <v>13</v>
      </c>
      <c r="P148" s="2" t="s">
        <v>14</v>
      </c>
      <c r="Q148" s="2" t="s">
        <v>14</v>
      </c>
      <c r="R148" s="2" t="s">
        <v>12</v>
      </c>
      <c r="T148" s="2" t="s">
        <v>12</v>
      </c>
      <c r="U148" s="2" t="s">
        <v>14</v>
      </c>
      <c r="V148" s="2" t="s">
        <v>12</v>
      </c>
      <c r="W148" s="2" t="s">
        <v>10</v>
      </c>
      <c r="X148" s="2" t="s">
        <v>13</v>
      </c>
      <c r="Y148" s="2" t="s">
        <v>10</v>
      </c>
      <c r="Z148" s="2" t="s">
        <v>10</v>
      </c>
      <c r="AA148" s="3" t="s">
        <v>12</v>
      </c>
    </row>
    <row r="149" spans="1:27" s="4" customFormat="1" x14ac:dyDescent="0.25">
      <c r="A149" s="12" t="s">
        <v>361</v>
      </c>
      <c r="B149" s="5" t="s">
        <v>490</v>
      </c>
      <c r="C149" s="2" t="s">
        <v>16</v>
      </c>
      <c r="D149" s="2" t="s">
        <v>7</v>
      </c>
      <c r="E149" s="2" t="s">
        <v>8</v>
      </c>
      <c r="F149" s="2" t="s">
        <v>9</v>
      </c>
      <c r="G149" s="2">
        <v>7.41</v>
      </c>
      <c r="H149" s="2">
        <v>2.2999999999999998</v>
      </c>
      <c r="I149" s="14">
        <v>3.2217391304347829</v>
      </c>
      <c r="J149" s="2" t="s">
        <v>138</v>
      </c>
      <c r="K149" s="14" t="s">
        <v>140</v>
      </c>
      <c r="L149" s="25" t="s">
        <v>10</v>
      </c>
      <c r="M149" s="25" t="s">
        <v>10</v>
      </c>
      <c r="N149" s="2" t="s">
        <v>12</v>
      </c>
      <c r="O149" s="2" t="s">
        <v>13</v>
      </c>
      <c r="P149" s="2" t="s">
        <v>14</v>
      </c>
      <c r="Q149" s="2" t="s">
        <v>14</v>
      </c>
      <c r="R149" s="2" t="s">
        <v>12</v>
      </c>
      <c r="T149" s="2" t="s">
        <v>12</v>
      </c>
      <c r="U149" s="2" t="s">
        <v>14</v>
      </c>
      <c r="V149" s="2" t="s">
        <v>12</v>
      </c>
      <c r="W149" s="2" t="s">
        <v>10</v>
      </c>
      <c r="X149" s="2" t="s">
        <v>13</v>
      </c>
      <c r="Y149" s="2" t="s">
        <v>10</v>
      </c>
      <c r="Z149" s="2" t="s">
        <v>10</v>
      </c>
      <c r="AA149" s="3" t="s">
        <v>12</v>
      </c>
    </row>
    <row r="150" spans="1:27" s="4" customFormat="1" x14ac:dyDescent="0.25">
      <c r="A150" s="12" t="s">
        <v>362</v>
      </c>
      <c r="B150" s="5" t="s">
        <v>468</v>
      </c>
      <c r="C150" s="2" t="s">
        <v>25</v>
      </c>
      <c r="D150" s="2" t="s">
        <v>7</v>
      </c>
      <c r="E150" s="2" t="s">
        <v>18</v>
      </c>
      <c r="F150" s="2" t="s">
        <v>9</v>
      </c>
      <c r="G150" s="2">
        <v>7.23</v>
      </c>
      <c r="H150" s="2">
        <v>2.35</v>
      </c>
      <c r="I150" s="14">
        <v>3.076595744680851</v>
      </c>
      <c r="J150" s="2" t="s">
        <v>138</v>
      </c>
      <c r="K150" s="14" t="s">
        <v>140</v>
      </c>
      <c r="L150" s="25" t="s">
        <v>10</v>
      </c>
      <c r="M150" s="25" t="s">
        <v>10</v>
      </c>
      <c r="N150" s="2" t="s">
        <v>12</v>
      </c>
      <c r="O150" s="2" t="s">
        <v>13</v>
      </c>
      <c r="P150" s="2" t="s">
        <v>14</v>
      </c>
      <c r="Q150" s="2" t="s">
        <v>14</v>
      </c>
      <c r="R150" s="2" t="s">
        <v>12</v>
      </c>
      <c r="T150" s="2" t="s">
        <v>12</v>
      </c>
      <c r="U150" s="2" t="s">
        <v>14</v>
      </c>
      <c r="V150" s="2" t="s">
        <v>12</v>
      </c>
      <c r="W150" s="2" t="s">
        <v>10</v>
      </c>
      <c r="X150" s="2" t="s">
        <v>13</v>
      </c>
      <c r="Y150" s="2" t="s">
        <v>10</v>
      </c>
      <c r="Z150" s="2" t="s">
        <v>10</v>
      </c>
      <c r="AA150" s="3" t="s">
        <v>12</v>
      </c>
    </row>
    <row r="151" spans="1:27" s="4" customFormat="1" x14ac:dyDescent="0.25">
      <c r="A151" s="12" t="s">
        <v>363</v>
      </c>
      <c r="B151" s="5" t="s">
        <v>480</v>
      </c>
      <c r="C151" s="2" t="s">
        <v>25</v>
      </c>
      <c r="D151" s="2" t="s">
        <v>7</v>
      </c>
      <c r="E151" s="2" t="s">
        <v>8</v>
      </c>
      <c r="F151" s="2" t="s">
        <v>9</v>
      </c>
      <c r="G151" s="2">
        <v>7.15</v>
      </c>
      <c r="H151" s="2">
        <v>2.23</v>
      </c>
      <c r="I151" s="14">
        <v>3.2062780269058297</v>
      </c>
      <c r="J151" s="2" t="s">
        <v>138</v>
      </c>
      <c r="K151" s="14" t="s">
        <v>140</v>
      </c>
      <c r="L151" s="25" t="s">
        <v>10</v>
      </c>
      <c r="M151" s="25" t="s">
        <v>10</v>
      </c>
      <c r="N151" s="2" t="s">
        <v>12</v>
      </c>
      <c r="O151" s="2" t="s">
        <v>13</v>
      </c>
      <c r="P151" s="2" t="s">
        <v>14</v>
      </c>
      <c r="Q151" s="2" t="s">
        <v>14</v>
      </c>
      <c r="R151" s="2" t="s">
        <v>12</v>
      </c>
      <c r="T151" s="2" t="s">
        <v>12</v>
      </c>
      <c r="U151" s="2" t="s">
        <v>14</v>
      </c>
      <c r="V151" s="2" t="s">
        <v>12</v>
      </c>
      <c r="W151" s="2" t="s">
        <v>10</v>
      </c>
      <c r="X151" s="2" t="s">
        <v>13</v>
      </c>
      <c r="Y151" s="2" t="s">
        <v>10</v>
      </c>
      <c r="Z151" s="2" t="s">
        <v>10</v>
      </c>
      <c r="AA151" s="3" t="s">
        <v>12</v>
      </c>
    </row>
    <row r="152" spans="1:27" s="4" customFormat="1" x14ac:dyDescent="0.25">
      <c r="A152" s="12" t="s">
        <v>364</v>
      </c>
      <c r="B152" s="5" t="s">
        <v>491</v>
      </c>
      <c r="C152" s="2" t="s">
        <v>16</v>
      </c>
      <c r="D152" s="2" t="s">
        <v>7</v>
      </c>
      <c r="E152" s="2" t="s">
        <v>8</v>
      </c>
      <c r="F152" s="2" t="s">
        <v>9</v>
      </c>
      <c r="G152" s="2">
        <v>7.19</v>
      </c>
      <c r="H152" s="2">
        <v>2.29</v>
      </c>
      <c r="I152" s="14">
        <v>3.1397379912663759</v>
      </c>
      <c r="J152" s="2" t="s">
        <v>138</v>
      </c>
      <c r="K152" s="14" t="s">
        <v>140</v>
      </c>
      <c r="L152" s="25" t="s">
        <v>10</v>
      </c>
      <c r="M152" s="25" t="s">
        <v>10</v>
      </c>
      <c r="N152" s="2" t="s">
        <v>12</v>
      </c>
      <c r="O152" s="2" t="s">
        <v>13</v>
      </c>
      <c r="P152" s="2" t="s">
        <v>14</v>
      </c>
      <c r="Q152" s="2" t="s">
        <v>14</v>
      </c>
      <c r="R152" s="2" t="s">
        <v>12</v>
      </c>
      <c r="T152" s="2" t="s">
        <v>12</v>
      </c>
      <c r="U152" s="2" t="s">
        <v>14</v>
      </c>
      <c r="V152" s="2" t="s">
        <v>12</v>
      </c>
      <c r="W152" s="2" t="s">
        <v>10</v>
      </c>
      <c r="X152" s="2" t="s">
        <v>13</v>
      </c>
      <c r="Y152" s="2" t="s">
        <v>10</v>
      </c>
      <c r="Z152" s="2" t="s">
        <v>10</v>
      </c>
      <c r="AA152" s="3" t="s">
        <v>12</v>
      </c>
    </row>
    <row r="153" spans="1:27" s="4" customFormat="1" x14ac:dyDescent="0.25">
      <c r="A153" s="12" t="s">
        <v>365</v>
      </c>
      <c r="B153" s="5" t="s">
        <v>492</v>
      </c>
      <c r="C153" s="2" t="s">
        <v>25</v>
      </c>
      <c r="D153" s="2" t="s">
        <v>7</v>
      </c>
      <c r="E153" s="2" t="s">
        <v>8</v>
      </c>
      <c r="F153" s="2" t="s">
        <v>9</v>
      </c>
      <c r="G153" s="2">
        <v>7.12</v>
      </c>
      <c r="H153" s="2">
        <v>2.5099999999999998</v>
      </c>
      <c r="I153" s="14">
        <v>2.8366533864541834</v>
      </c>
      <c r="J153" s="2" t="s">
        <v>138</v>
      </c>
      <c r="K153" s="14" t="s">
        <v>140</v>
      </c>
      <c r="L153" s="25" t="s">
        <v>10</v>
      </c>
      <c r="M153" s="25" t="s">
        <v>10</v>
      </c>
      <c r="N153" s="2" t="s">
        <v>12</v>
      </c>
      <c r="O153" s="2" t="s">
        <v>13</v>
      </c>
      <c r="P153" s="2" t="s">
        <v>14</v>
      </c>
      <c r="Q153" s="2" t="s">
        <v>14</v>
      </c>
      <c r="R153" s="2" t="s">
        <v>12</v>
      </c>
      <c r="T153" s="2" t="s">
        <v>12</v>
      </c>
      <c r="U153" s="2" t="s">
        <v>14</v>
      </c>
      <c r="V153" s="2" t="s">
        <v>12</v>
      </c>
      <c r="W153" s="2" t="s">
        <v>10</v>
      </c>
      <c r="X153" s="2" t="s">
        <v>13</v>
      </c>
      <c r="Y153" s="2" t="s">
        <v>10</v>
      </c>
      <c r="Z153" s="2" t="s">
        <v>10</v>
      </c>
      <c r="AA153" s="3" t="s">
        <v>12</v>
      </c>
    </row>
    <row r="154" spans="1:27" s="4" customFormat="1" x14ac:dyDescent="0.25">
      <c r="A154" s="12" t="s">
        <v>366</v>
      </c>
      <c r="B154" s="5" t="s">
        <v>475</v>
      </c>
      <c r="C154" s="2" t="s">
        <v>16</v>
      </c>
      <c r="D154" s="2" t="s">
        <v>7</v>
      </c>
      <c r="E154" s="2" t="s">
        <v>8</v>
      </c>
      <c r="F154" s="2" t="s">
        <v>9</v>
      </c>
      <c r="G154" s="2">
        <v>7.31</v>
      </c>
      <c r="H154" s="2">
        <v>2.4</v>
      </c>
      <c r="I154" s="14">
        <v>3.0458333333333334</v>
      </c>
      <c r="J154" s="2" t="s">
        <v>138</v>
      </c>
      <c r="K154" s="14" t="s">
        <v>140</v>
      </c>
      <c r="L154" s="25" t="s">
        <v>10</v>
      </c>
      <c r="M154" s="25" t="s">
        <v>10</v>
      </c>
      <c r="N154" s="2" t="s">
        <v>12</v>
      </c>
      <c r="O154" s="2" t="s">
        <v>13</v>
      </c>
      <c r="P154" s="2" t="s">
        <v>14</v>
      </c>
      <c r="Q154" s="2" t="s">
        <v>14</v>
      </c>
      <c r="R154" s="2" t="s">
        <v>12</v>
      </c>
      <c r="T154" s="2" t="s">
        <v>12</v>
      </c>
      <c r="U154" s="2" t="s">
        <v>14</v>
      </c>
      <c r="V154" s="2" t="s">
        <v>12</v>
      </c>
      <c r="W154" s="2" t="s">
        <v>10</v>
      </c>
      <c r="X154" s="2" t="s">
        <v>13</v>
      </c>
      <c r="Y154" s="2" t="s">
        <v>10</v>
      </c>
      <c r="Z154" s="2" t="s">
        <v>10</v>
      </c>
      <c r="AA154" s="3" t="s">
        <v>12</v>
      </c>
    </row>
    <row r="155" spans="1:27" s="4" customFormat="1" x14ac:dyDescent="0.25">
      <c r="A155" s="11" t="s">
        <v>80</v>
      </c>
      <c r="B155" s="5" t="s">
        <v>493</v>
      </c>
      <c r="C155" s="2" t="s">
        <v>6</v>
      </c>
      <c r="D155" s="2" t="s">
        <v>7</v>
      </c>
      <c r="E155" s="2" t="s">
        <v>8</v>
      </c>
      <c r="F155" s="2" t="s">
        <v>9</v>
      </c>
      <c r="G155" s="2">
        <v>7.38</v>
      </c>
      <c r="H155" s="2">
        <v>2.2200000000000002</v>
      </c>
      <c r="I155" s="14">
        <v>3.3243243243243241</v>
      </c>
      <c r="J155" s="2" t="s">
        <v>138</v>
      </c>
      <c r="K155" s="14" t="s">
        <v>140</v>
      </c>
      <c r="L155" s="25" t="s">
        <v>10</v>
      </c>
      <c r="M155" s="25" t="s">
        <v>10</v>
      </c>
      <c r="N155" s="2" t="s">
        <v>12</v>
      </c>
      <c r="O155" s="2" t="s">
        <v>13</v>
      </c>
      <c r="P155" s="2" t="s">
        <v>14</v>
      </c>
      <c r="Q155" s="2" t="s">
        <v>14</v>
      </c>
      <c r="R155" s="2" t="s">
        <v>12</v>
      </c>
      <c r="T155" s="2" t="s">
        <v>12</v>
      </c>
      <c r="U155" s="2" t="s">
        <v>14</v>
      </c>
      <c r="V155" s="2" t="s">
        <v>12</v>
      </c>
      <c r="W155" s="2" t="s">
        <v>10</v>
      </c>
      <c r="X155" s="2" t="s">
        <v>13</v>
      </c>
      <c r="Y155" s="2" t="s">
        <v>10</v>
      </c>
      <c r="Z155" s="2" t="s">
        <v>10</v>
      </c>
      <c r="AA155" s="3" t="s">
        <v>12</v>
      </c>
    </row>
    <row r="156" spans="1:27" s="4" customFormat="1" x14ac:dyDescent="0.25">
      <c r="A156" s="11" t="s">
        <v>114</v>
      </c>
      <c r="B156" s="5" t="s">
        <v>494</v>
      </c>
      <c r="C156" s="2" t="s">
        <v>6</v>
      </c>
      <c r="D156" s="2" t="s">
        <v>7</v>
      </c>
      <c r="E156" s="2" t="s">
        <v>8</v>
      </c>
      <c r="F156" s="2" t="s">
        <v>92</v>
      </c>
      <c r="G156" s="2">
        <v>6.07</v>
      </c>
      <c r="H156" s="2">
        <v>2.88</v>
      </c>
      <c r="I156" s="14">
        <v>2.1076388888888893</v>
      </c>
      <c r="J156" s="2" t="s">
        <v>139</v>
      </c>
      <c r="K156" s="14" t="s">
        <v>140</v>
      </c>
      <c r="L156" s="25" t="s">
        <v>13</v>
      </c>
      <c r="M156" s="25" t="s">
        <v>10</v>
      </c>
      <c r="N156" s="2" t="s">
        <v>12</v>
      </c>
      <c r="O156" s="2" t="s">
        <v>13</v>
      </c>
      <c r="P156" s="2" t="s">
        <v>14</v>
      </c>
      <c r="Q156" s="2" t="s">
        <v>14</v>
      </c>
      <c r="R156" s="2" t="s">
        <v>12</v>
      </c>
      <c r="T156" s="2" t="s">
        <v>12</v>
      </c>
      <c r="U156" s="2" t="s">
        <v>14</v>
      </c>
      <c r="V156" s="2" t="s">
        <v>12</v>
      </c>
      <c r="W156" s="2" t="s">
        <v>10</v>
      </c>
      <c r="X156" s="2" t="s">
        <v>13</v>
      </c>
      <c r="Y156" s="2" t="s">
        <v>10</v>
      </c>
      <c r="Z156" s="2" t="s">
        <v>10</v>
      </c>
      <c r="AA156" s="3" t="s">
        <v>12</v>
      </c>
    </row>
    <row r="157" spans="1:27" s="4" customFormat="1" x14ac:dyDescent="0.25">
      <c r="A157" s="12" t="s">
        <v>327</v>
      </c>
      <c r="B157" s="5" t="s">
        <v>495</v>
      </c>
      <c r="C157" s="2" t="s">
        <v>6</v>
      </c>
      <c r="D157" s="2" t="s">
        <v>7</v>
      </c>
      <c r="E157" s="2" t="s">
        <v>8</v>
      </c>
      <c r="F157" s="2" t="s">
        <v>9</v>
      </c>
      <c r="G157" s="2">
        <v>7.13</v>
      </c>
      <c r="H157" s="2">
        <v>2.31</v>
      </c>
      <c r="I157" s="14">
        <v>3.0865800865800863</v>
      </c>
      <c r="J157" s="2" t="s">
        <v>138</v>
      </c>
      <c r="K157" s="14" t="s">
        <v>140</v>
      </c>
      <c r="L157" s="25" t="s">
        <v>10</v>
      </c>
      <c r="M157" s="25" t="s">
        <v>10</v>
      </c>
      <c r="N157" s="2" t="s">
        <v>12</v>
      </c>
      <c r="O157" s="2" t="s">
        <v>13</v>
      </c>
      <c r="P157" s="2" t="s">
        <v>14</v>
      </c>
      <c r="Q157" s="2" t="s">
        <v>14</v>
      </c>
      <c r="R157" s="2" t="s">
        <v>12</v>
      </c>
      <c r="T157" s="2" t="s">
        <v>12</v>
      </c>
      <c r="U157" s="2" t="s">
        <v>14</v>
      </c>
      <c r="V157" s="2" t="s">
        <v>12</v>
      </c>
      <c r="W157" s="2" t="s">
        <v>10</v>
      </c>
      <c r="X157" s="2" t="s">
        <v>13</v>
      </c>
      <c r="Y157" s="2" t="s">
        <v>10</v>
      </c>
      <c r="Z157" s="2" t="s">
        <v>10</v>
      </c>
      <c r="AA157" s="3" t="s">
        <v>12</v>
      </c>
    </row>
    <row r="158" spans="1:27" s="4" customFormat="1" x14ac:dyDescent="0.25">
      <c r="A158" s="12" t="s">
        <v>328</v>
      </c>
      <c r="B158" s="5" t="s">
        <v>496</v>
      </c>
      <c r="C158" s="2" t="s">
        <v>25</v>
      </c>
      <c r="D158" s="2" t="s">
        <v>7</v>
      </c>
      <c r="E158" s="2" t="s">
        <v>18</v>
      </c>
      <c r="F158" s="2" t="s">
        <v>9</v>
      </c>
      <c r="G158" s="2">
        <v>7.26</v>
      </c>
      <c r="H158" s="2">
        <v>2.2799999999999998</v>
      </c>
      <c r="I158" s="14">
        <v>3.1842105263157898</v>
      </c>
      <c r="J158" s="2" t="s">
        <v>138</v>
      </c>
      <c r="K158" s="14" t="s">
        <v>140</v>
      </c>
      <c r="L158" s="25" t="s">
        <v>10</v>
      </c>
      <c r="M158" s="25" t="s">
        <v>10</v>
      </c>
      <c r="N158" s="2" t="s">
        <v>12</v>
      </c>
      <c r="O158" s="2" t="s">
        <v>13</v>
      </c>
      <c r="P158" s="2" t="s">
        <v>14</v>
      </c>
      <c r="Q158" s="2" t="s">
        <v>14</v>
      </c>
      <c r="R158" s="2" t="s">
        <v>23</v>
      </c>
      <c r="T158" s="2" t="s">
        <v>12</v>
      </c>
      <c r="U158" s="2" t="s">
        <v>14</v>
      </c>
      <c r="V158" s="2" t="s">
        <v>12</v>
      </c>
      <c r="W158" s="2" t="s">
        <v>10</v>
      </c>
      <c r="X158" s="2" t="s">
        <v>13</v>
      </c>
      <c r="Y158" s="2" t="s">
        <v>10</v>
      </c>
      <c r="Z158" s="2" t="s">
        <v>10</v>
      </c>
      <c r="AA158" s="3" t="s">
        <v>12</v>
      </c>
    </row>
    <row r="159" spans="1:27" s="4" customFormat="1" x14ac:dyDescent="0.25">
      <c r="A159" s="12" t="s">
        <v>329</v>
      </c>
      <c r="B159" s="5" t="s">
        <v>497</v>
      </c>
      <c r="C159" s="2" t="s">
        <v>6</v>
      </c>
      <c r="D159" s="2" t="s">
        <v>7</v>
      </c>
      <c r="E159" s="2" t="s">
        <v>8</v>
      </c>
      <c r="F159" s="2" t="s">
        <v>9</v>
      </c>
      <c r="G159" s="2">
        <v>6.98</v>
      </c>
      <c r="H159" s="2">
        <v>2.36</v>
      </c>
      <c r="I159" s="14">
        <v>2.9576271186440684</v>
      </c>
      <c r="J159" s="2" t="s">
        <v>138</v>
      </c>
      <c r="K159" s="14" t="s">
        <v>140</v>
      </c>
      <c r="L159" s="25" t="s">
        <v>10</v>
      </c>
      <c r="M159" s="25" t="s">
        <v>10</v>
      </c>
      <c r="N159" s="2" t="s">
        <v>12</v>
      </c>
      <c r="O159" s="2" t="s">
        <v>13</v>
      </c>
      <c r="P159" s="2" t="s">
        <v>14</v>
      </c>
      <c r="Q159" s="2" t="s">
        <v>14</v>
      </c>
      <c r="R159" s="2" t="s">
        <v>12</v>
      </c>
      <c r="T159" s="2" t="s">
        <v>12</v>
      </c>
      <c r="U159" s="2" t="s">
        <v>14</v>
      </c>
      <c r="V159" s="2" t="s">
        <v>12</v>
      </c>
      <c r="W159" s="2" t="s">
        <v>10</v>
      </c>
      <c r="X159" s="2" t="s">
        <v>13</v>
      </c>
      <c r="Y159" s="2" t="s">
        <v>10</v>
      </c>
      <c r="Z159" s="2" t="s">
        <v>10</v>
      </c>
      <c r="AA159" s="3" t="s">
        <v>12</v>
      </c>
    </row>
    <row r="160" spans="1:27" s="4" customFormat="1" x14ac:dyDescent="0.25">
      <c r="A160" s="12" t="s">
        <v>330</v>
      </c>
      <c r="B160" s="5" t="s">
        <v>498</v>
      </c>
      <c r="C160" s="2" t="s">
        <v>16</v>
      </c>
      <c r="D160" s="2" t="s">
        <v>7</v>
      </c>
      <c r="E160" s="2" t="s">
        <v>18</v>
      </c>
      <c r="F160" s="2" t="s">
        <v>9</v>
      </c>
      <c r="G160" s="2">
        <v>7.14</v>
      </c>
      <c r="H160" s="2">
        <v>2.25</v>
      </c>
      <c r="I160" s="14">
        <v>3.1733333333333333</v>
      </c>
      <c r="J160" s="2" t="s">
        <v>138</v>
      </c>
      <c r="K160" s="14" t="s">
        <v>140</v>
      </c>
      <c r="L160" s="25" t="s">
        <v>10</v>
      </c>
      <c r="M160" s="25" t="s">
        <v>10</v>
      </c>
      <c r="N160" s="2" t="s">
        <v>12</v>
      </c>
      <c r="O160" s="2" t="s">
        <v>13</v>
      </c>
      <c r="P160" s="2" t="s">
        <v>14</v>
      </c>
      <c r="Q160" s="2" t="s">
        <v>14</v>
      </c>
      <c r="R160" s="2" t="s">
        <v>12</v>
      </c>
      <c r="T160" s="2" t="s">
        <v>12</v>
      </c>
      <c r="U160" s="2" t="s">
        <v>14</v>
      </c>
      <c r="V160" s="2" t="s">
        <v>12</v>
      </c>
      <c r="W160" s="2" t="s">
        <v>10</v>
      </c>
      <c r="X160" s="2" t="s">
        <v>13</v>
      </c>
      <c r="Y160" s="2" t="s">
        <v>10</v>
      </c>
      <c r="Z160" s="2" t="s">
        <v>10</v>
      </c>
      <c r="AA160" s="3" t="s">
        <v>12</v>
      </c>
    </row>
    <row r="161" spans="1:27" s="4" customFormat="1" x14ac:dyDescent="0.25">
      <c r="A161" s="12" t="s">
        <v>604</v>
      </c>
      <c r="B161" s="5" t="s">
        <v>605</v>
      </c>
      <c r="C161" s="2" t="s">
        <v>6</v>
      </c>
      <c r="D161" s="2" t="s">
        <v>7</v>
      </c>
      <c r="E161" s="2" t="s">
        <v>8</v>
      </c>
      <c r="F161" s="2" t="s">
        <v>9</v>
      </c>
      <c r="G161" s="2">
        <v>7.18</v>
      </c>
      <c r="H161" s="2">
        <v>2.2799999999999998</v>
      </c>
      <c r="I161" s="14">
        <v>3.1491228070175441</v>
      </c>
      <c r="J161" s="2" t="s">
        <v>138</v>
      </c>
      <c r="K161" s="14" t="s">
        <v>140</v>
      </c>
      <c r="L161" s="25" t="s">
        <v>10</v>
      </c>
      <c r="M161" s="25" t="s">
        <v>10</v>
      </c>
      <c r="N161" s="2" t="s">
        <v>12</v>
      </c>
      <c r="O161" s="2" t="s">
        <v>13</v>
      </c>
      <c r="P161" s="2" t="s">
        <v>14</v>
      </c>
      <c r="Q161" s="2" t="s">
        <v>14</v>
      </c>
      <c r="R161" s="2" t="s">
        <v>12</v>
      </c>
      <c r="T161" s="2" t="s">
        <v>12</v>
      </c>
      <c r="U161" s="2" t="s">
        <v>14</v>
      </c>
      <c r="V161" s="2" t="s">
        <v>12</v>
      </c>
      <c r="W161" s="2" t="s">
        <v>10</v>
      </c>
      <c r="X161" s="2" t="s">
        <v>13</v>
      </c>
      <c r="Y161" s="2" t="s">
        <v>10</v>
      </c>
      <c r="Z161" s="2" t="s">
        <v>10</v>
      </c>
      <c r="AA161" s="3" t="s">
        <v>12</v>
      </c>
    </row>
    <row r="162" spans="1:27" s="4" customFormat="1" x14ac:dyDescent="0.25">
      <c r="A162" s="12" t="s">
        <v>331</v>
      </c>
      <c r="B162" s="5" t="s">
        <v>499</v>
      </c>
      <c r="C162" s="2" t="s">
        <v>16</v>
      </c>
      <c r="D162" s="2" t="s">
        <v>7</v>
      </c>
      <c r="E162" s="2" t="s">
        <v>8</v>
      </c>
      <c r="F162" s="2" t="s">
        <v>9</v>
      </c>
      <c r="G162" s="2">
        <v>7.33</v>
      </c>
      <c r="H162" s="2">
        <v>2.34</v>
      </c>
      <c r="I162" s="14">
        <v>3.1324786324786329</v>
      </c>
      <c r="J162" s="2" t="s">
        <v>138</v>
      </c>
      <c r="K162" s="14" t="s">
        <v>140</v>
      </c>
      <c r="L162" s="25" t="s">
        <v>10</v>
      </c>
      <c r="M162" s="25" t="s">
        <v>10</v>
      </c>
      <c r="N162" s="2" t="s">
        <v>12</v>
      </c>
      <c r="O162" s="2" t="s">
        <v>13</v>
      </c>
      <c r="P162" s="2" t="s">
        <v>14</v>
      </c>
      <c r="Q162" s="2" t="s">
        <v>14</v>
      </c>
      <c r="R162" s="2" t="s">
        <v>12</v>
      </c>
      <c r="T162" s="2" t="s">
        <v>12</v>
      </c>
      <c r="U162" s="2" t="s">
        <v>14</v>
      </c>
      <c r="V162" s="2" t="s">
        <v>12</v>
      </c>
      <c r="W162" s="2" t="s">
        <v>10</v>
      </c>
      <c r="X162" s="2" t="s">
        <v>13</v>
      </c>
      <c r="Y162" s="2" t="s">
        <v>10</v>
      </c>
      <c r="Z162" s="2" t="s">
        <v>10</v>
      </c>
      <c r="AA162" s="3" t="s">
        <v>12</v>
      </c>
    </row>
    <row r="163" spans="1:27" s="4" customFormat="1" x14ac:dyDescent="0.25">
      <c r="A163" s="12" t="s">
        <v>332</v>
      </c>
      <c r="B163" s="5" t="s">
        <v>500</v>
      </c>
      <c r="C163" s="2" t="s">
        <v>6</v>
      </c>
      <c r="D163" s="2" t="s">
        <v>7</v>
      </c>
      <c r="E163" s="2" t="s">
        <v>18</v>
      </c>
      <c r="F163" s="2" t="s">
        <v>9</v>
      </c>
      <c r="G163" s="2">
        <v>7.14</v>
      </c>
      <c r="H163" s="2">
        <v>2.3199999999999998</v>
      </c>
      <c r="I163" s="14">
        <v>3.0775862068965516</v>
      </c>
      <c r="J163" s="2" t="s">
        <v>138</v>
      </c>
      <c r="K163" s="14" t="s">
        <v>140</v>
      </c>
      <c r="L163" s="25" t="s">
        <v>10</v>
      </c>
      <c r="M163" s="25" t="s">
        <v>10</v>
      </c>
      <c r="N163" s="2" t="s">
        <v>12</v>
      </c>
      <c r="O163" s="2" t="s">
        <v>13</v>
      </c>
      <c r="P163" s="2" t="s">
        <v>14</v>
      </c>
      <c r="Q163" s="2" t="s">
        <v>14</v>
      </c>
      <c r="R163" s="2" t="s">
        <v>12</v>
      </c>
      <c r="T163" s="2" t="s">
        <v>12</v>
      </c>
      <c r="U163" s="2" t="s">
        <v>14</v>
      </c>
      <c r="V163" s="2" t="s">
        <v>12</v>
      </c>
      <c r="W163" s="2" t="s">
        <v>10</v>
      </c>
      <c r="X163" s="2" t="s">
        <v>13</v>
      </c>
      <c r="Y163" s="2" t="s">
        <v>10</v>
      </c>
      <c r="Z163" s="2" t="s">
        <v>10</v>
      </c>
      <c r="AA163" s="3" t="s">
        <v>12</v>
      </c>
    </row>
    <row r="164" spans="1:27" s="4" customFormat="1" x14ac:dyDescent="0.25">
      <c r="A164" s="12" t="s">
        <v>333</v>
      </c>
      <c r="B164" s="5" t="s">
        <v>501</v>
      </c>
      <c r="C164" s="2" t="s">
        <v>17</v>
      </c>
      <c r="D164" s="2" t="s">
        <v>7</v>
      </c>
      <c r="E164" s="2" t="s">
        <v>18</v>
      </c>
      <c r="F164" s="2" t="s">
        <v>9</v>
      </c>
      <c r="G164" s="2">
        <v>7.2</v>
      </c>
      <c r="H164" s="2">
        <v>2.2799999999999998</v>
      </c>
      <c r="I164" s="14">
        <v>3.1578947368421058</v>
      </c>
      <c r="J164" s="2" t="s">
        <v>138</v>
      </c>
      <c r="K164" s="14" t="s">
        <v>140</v>
      </c>
      <c r="L164" s="25" t="s">
        <v>10</v>
      </c>
      <c r="M164" s="25" t="s">
        <v>10</v>
      </c>
      <c r="N164" s="2" t="s">
        <v>12</v>
      </c>
      <c r="O164" s="2" t="s">
        <v>13</v>
      </c>
      <c r="P164" s="2" t="s">
        <v>14</v>
      </c>
      <c r="Q164" s="2" t="s">
        <v>14</v>
      </c>
      <c r="R164" s="2" t="s">
        <v>12</v>
      </c>
      <c r="T164" s="2" t="s">
        <v>12</v>
      </c>
      <c r="U164" s="2" t="s">
        <v>14</v>
      </c>
      <c r="V164" s="2" t="s">
        <v>12</v>
      </c>
      <c r="W164" s="2" t="s">
        <v>10</v>
      </c>
      <c r="X164" s="2" t="s">
        <v>13</v>
      </c>
      <c r="Y164" s="2" t="s">
        <v>10</v>
      </c>
      <c r="Z164" s="2" t="s">
        <v>10</v>
      </c>
      <c r="AA164" s="3" t="s">
        <v>12</v>
      </c>
    </row>
    <row r="165" spans="1:27" s="4" customFormat="1" x14ac:dyDescent="0.25">
      <c r="A165" s="12" t="s">
        <v>334</v>
      </c>
      <c r="B165" s="5" t="s">
        <v>502</v>
      </c>
      <c r="C165" s="2" t="s">
        <v>16</v>
      </c>
      <c r="D165" s="2" t="s">
        <v>7</v>
      </c>
      <c r="E165" s="2" t="s">
        <v>8</v>
      </c>
      <c r="F165" s="2" t="s">
        <v>9</v>
      </c>
      <c r="G165" s="2">
        <v>7.21</v>
      </c>
      <c r="H165" s="2">
        <v>2.34</v>
      </c>
      <c r="I165" s="14">
        <v>3.0811965811965814</v>
      </c>
      <c r="J165" s="2" t="s">
        <v>138</v>
      </c>
      <c r="K165" s="14" t="s">
        <v>140</v>
      </c>
      <c r="L165" s="25" t="s">
        <v>10</v>
      </c>
      <c r="M165" s="25" t="s">
        <v>10</v>
      </c>
      <c r="N165" s="2" t="s">
        <v>12</v>
      </c>
      <c r="O165" s="2" t="s">
        <v>13</v>
      </c>
      <c r="P165" s="2" t="s">
        <v>14</v>
      </c>
      <c r="Q165" s="2" t="s">
        <v>14</v>
      </c>
      <c r="R165" s="2" t="s">
        <v>12</v>
      </c>
      <c r="T165" s="2" t="s">
        <v>12</v>
      </c>
      <c r="U165" s="2" t="s">
        <v>14</v>
      </c>
      <c r="V165" s="2" t="s">
        <v>12</v>
      </c>
      <c r="W165" s="2" t="s">
        <v>10</v>
      </c>
      <c r="X165" s="2" t="s">
        <v>13</v>
      </c>
      <c r="Y165" s="2" t="s">
        <v>10</v>
      </c>
      <c r="Z165" s="2" t="s">
        <v>10</v>
      </c>
      <c r="AA165" s="3" t="s">
        <v>12</v>
      </c>
    </row>
    <row r="166" spans="1:27" s="4" customFormat="1" x14ac:dyDescent="0.25">
      <c r="A166" s="12" t="s">
        <v>335</v>
      </c>
      <c r="B166" s="5" t="s">
        <v>606</v>
      </c>
      <c r="C166" s="2" t="s">
        <v>17</v>
      </c>
      <c r="D166" s="2" t="s">
        <v>7</v>
      </c>
      <c r="E166" s="2" t="s">
        <v>18</v>
      </c>
      <c r="F166" s="2" t="s">
        <v>9</v>
      </c>
      <c r="G166" s="2">
        <v>7.03</v>
      </c>
      <c r="H166" s="2">
        <v>2.2200000000000002</v>
      </c>
      <c r="I166" s="14">
        <v>3.1666666666666665</v>
      </c>
      <c r="J166" s="2" t="s">
        <v>138</v>
      </c>
      <c r="K166" s="14" t="s">
        <v>140</v>
      </c>
      <c r="L166" s="25" t="s">
        <v>10</v>
      </c>
      <c r="M166" s="25" t="s">
        <v>10</v>
      </c>
      <c r="N166" s="2" t="s">
        <v>12</v>
      </c>
      <c r="O166" s="2" t="s">
        <v>13</v>
      </c>
      <c r="P166" s="2" t="s">
        <v>14</v>
      </c>
      <c r="Q166" s="2" t="s">
        <v>14</v>
      </c>
      <c r="R166" s="2" t="s">
        <v>12</v>
      </c>
      <c r="T166" s="2" t="s">
        <v>12</v>
      </c>
      <c r="U166" s="2" t="s">
        <v>14</v>
      </c>
      <c r="V166" s="2" t="s">
        <v>12</v>
      </c>
      <c r="W166" s="2" t="s">
        <v>10</v>
      </c>
      <c r="X166" s="2" t="s">
        <v>13</v>
      </c>
      <c r="Y166" s="2" t="s">
        <v>10</v>
      </c>
      <c r="Z166" s="2" t="s">
        <v>10</v>
      </c>
      <c r="AA166" s="3" t="s">
        <v>12</v>
      </c>
    </row>
    <row r="167" spans="1:27" s="4" customFormat="1" x14ac:dyDescent="0.25">
      <c r="A167" s="12" t="s">
        <v>336</v>
      </c>
      <c r="B167" s="5" t="s">
        <v>503</v>
      </c>
      <c r="C167" s="2" t="s">
        <v>6</v>
      </c>
      <c r="D167" s="2" t="s">
        <v>7</v>
      </c>
      <c r="E167" s="2" t="s">
        <v>18</v>
      </c>
      <c r="F167" s="2" t="s">
        <v>9</v>
      </c>
      <c r="G167" s="2">
        <v>7.24</v>
      </c>
      <c r="H167" s="2">
        <v>2.4300000000000002</v>
      </c>
      <c r="I167" s="14">
        <v>2.979423868312757</v>
      </c>
      <c r="J167" s="2" t="s">
        <v>138</v>
      </c>
      <c r="K167" s="14" t="s">
        <v>140</v>
      </c>
      <c r="L167" s="25" t="s">
        <v>10</v>
      </c>
      <c r="M167" s="25" t="s">
        <v>10</v>
      </c>
      <c r="N167" s="2" t="s">
        <v>12</v>
      </c>
      <c r="O167" s="2" t="s">
        <v>13</v>
      </c>
      <c r="P167" s="2" t="s">
        <v>14</v>
      </c>
      <c r="Q167" s="2" t="s">
        <v>14</v>
      </c>
      <c r="R167" s="2" t="s">
        <v>12</v>
      </c>
      <c r="T167" s="2" t="s">
        <v>12</v>
      </c>
      <c r="U167" s="2" t="s">
        <v>14</v>
      </c>
      <c r="V167" s="2" t="s">
        <v>12</v>
      </c>
      <c r="W167" s="2" t="s">
        <v>10</v>
      </c>
      <c r="X167" s="2" t="s">
        <v>13</v>
      </c>
      <c r="Y167" s="2" t="s">
        <v>10</v>
      </c>
      <c r="Z167" s="2" t="s">
        <v>10</v>
      </c>
      <c r="AA167" s="3" t="s">
        <v>12</v>
      </c>
    </row>
    <row r="168" spans="1:27" s="4" customFormat="1" x14ac:dyDescent="0.25">
      <c r="A168" s="12" t="s">
        <v>337</v>
      </c>
      <c r="B168" s="5" t="s">
        <v>607</v>
      </c>
      <c r="C168" s="2" t="s">
        <v>17</v>
      </c>
      <c r="D168" s="2" t="s">
        <v>7</v>
      </c>
      <c r="E168" s="2" t="s">
        <v>18</v>
      </c>
      <c r="F168" s="2" t="s">
        <v>9</v>
      </c>
      <c r="G168" s="2">
        <v>7.15</v>
      </c>
      <c r="H168" s="2">
        <v>2.33</v>
      </c>
      <c r="I168" s="14">
        <v>3.0686695278969958</v>
      </c>
      <c r="J168" s="2" t="s">
        <v>138</v>
      </c>
      <c r="K168" s="14" t="s">
        <v>140</v>
      </c>
      <c r="L168" s="25" t="s">
        <v>10</v>
      </c>
      <c r="M168" s="25" t="s">
        <v>10</v>
      </c>
      <c r="N168" s="2" t="s">
        <v>12</v>
      </c>
      <c r="O168" s="2" t="s">
        <v>13</v>
      </c>
      <c r="P168" s="2" t="s">
        <v>14</v>
      </c>
      <c r="Q168" s="2" t="s">
        <v>14</v>
      </c>
      <c r="R168" s="2" t="s">
        <v>12</v>
      </c>
      <c r="T168" s="2" t="s">
        <v>12</v>
      </c>
      <c r="U168" s="2" t="s">
        <v>14</v>
      </c>
      <c r="V168" s="2" t="s">
        <v>12</v>
      </c>
      <c r="W168" s="2" t="s">
        <v>10</v>
      </c>
      <c r="X168" s="2" t="s">
        <v>13</v>
      </c>
      <c r="Y168" s="2" t="s">
        <v>10</v>
      </c>
      <c r="Z168" s="2" t="s">
        <v>10</v>
      </c>
      <c r="AA168" s="3" t="s">
        <v>12</v>
      </c>
    </row>
    <row r="169" spans="1:27" s="4" customFormat="1" x14ac:dyDescent="0.25">
      <c r="A169" s="11" t="s">
        <v>338</v>
      </c>
      <c r="B169" s="5" t="s">
        <v>504</v>
      </c>
      <c r="C169" s="2" t="s">
        <v>6</v>
      </c>
      <c r="D169" s="2" t="s">
        <v>7</v>
      </c>
      <c r="E169" s="2" t="s">
        <v>18</v>
      </c>
      <c r="F169" s="2" t="s">
        <v>9</v>
      </c>
      <c r="G169" s="2">
        <v>7.49</v>
      </c>
      <c r="H169" s="2">
        <v>2.31</v>
      </c>
      <c r="I169" s="14">
        <v>3.2424242424242427</v>
      </c>
      <c r="J169" s="2" t="s">
        <v>138</v>
      </c>
      <c r="K169" s="14" t="s">
        <v>140</v>
      </c>
      <c r="L169" s="25" t="s">
        <v>10</v>
      </c>
      <c r="M169" s="25" t="s">
        <v>10</v>
      </c>
      <c r="N169" s="2" t="s">
        <v>12</v>
      </c>
      <c r="O169" s="2" t="s">
        <v>13</v>
      </c>
      <c r="P169" s="2" t="s">
        <v>14</v>
      </c>
      <c r="Q169" s="2" t="s">
        <v>14</v>
      </c>
      <c r="R169" s="2" t="s">
        <v>12</v>
      </c>
      <c r="T169" s="2" t="s">
        <v>12</v>
      </c>
      <c r="U169" s="2" t="s">
        <v>14</v>
      </c>
      <c r="V169" s="2" t="s">
        <v>12</v>
      </c>
      <c r="W169" s="2" t="s">
        <v>10</v>
      </c>
      <c r="X169" s="2" t="s">
        <v>13</v>
      </c>
      <c r="Y169" s="2" t="s">
        <v>10</v>
      </c>
      <c r="Z169" s="2" t="s">
        <v>10</v>
      </c>
      <c r="AA169" s="3" t="s">
        <v>12</v>
      </c>
    </row>
    <row r="170" spans="1:27" s="4" customFormat="1" x14ac:dyDescent="0.25">
      <c r="A170" s="12" t="s">
        <v>339</v>
      </c>
      <c r="B170" s="5" t="s">
        <v>505</v>
      </c>
      <c r="C170" s="2" t="s">
        <v>25</v>
      </c>
      <c r="D170" s="2" t="s">
        <v>7</v>
      </c>
      <c r="E170" s="2" t="s">
        <v>8</v>
      </c>
      <c r="F170" s="2" t="s">
        <v>9</v>
      </c>
      <c r="G170" s="2">
        <v>7.54</v>
      </c>
      <c r="H170" s="2">
        <v>2.3199999999999998</v>
      </c>
      <c r="I170" s="14">
        <v>3.2500000000000004</v>
      </c>
      <c r="J170" s="2" t="s">
        <v>138</v>
      </c>
      <c r="K170" s="14" t="s">
        <v>140</v>
      </c>
      <c r="L170" s="25" t="s">
        <v>10</v>
      </c>
      <c r="M170" s="25" t="s">
        <v>10</v>
      </c>
      <c r="N170" s="2" t="s">
        <v>12</v>
      </c>
      <c r="O170" s="2" t="s">
        <v>13</v>
      </c>
      <c r="P170" s="2" t="s">
        <v>14</v>
      </c>
      <c r="Q170" s="2" t="s">
        <v>14</v>
      </c>
      <c r="R170" s="2" t="s">
        <v>12</v>
      </c>
      <c r="T170" s="2" t="s">
        <v>12</v>
      </c>
      <c r="U170" s="2" t="s">
        <v>14</v>
      </c>
      <c r="V170" s="2" t="s">
        <v>12</v>
      </c>
      <c r="W170" s="2" t="s">
        <v>10</v>
      </c>
      <c r="X170" s="2" t="s">
        <v>13</v>
      </c>
      <c r="Y170" s="2" t="s">
        <v>10</v>
      </c>
      <c r="Z170" s="2" t="s">
        <v>10</v>
      </c>
      <c r="AA170" s="3" t="s">
        <v>12</v>
      </c>
    </row>
    <row r="171" spans="1:27" s="4" customFormat="1" x14ac:dyDescent="0.25">
      <c r="A171" s="12" t="s">
        <v>340</v>
      </c>
      <c r="B171" s="5" t="s">
        <v>506</v>
      </c>
      <c r="C171" s="2" t="s">
        <v>16</v>
      </c>
      <c r="D171" s="2" t="s">
        <v>7</v>
      </c>
      <c r="E171" s="2" t="s">
        <v>8</v>
      </c>
      <c r="F171" s="2" t="s">
        <v>9</v>
      </c>
      <c r="G171" s="2">
        <v>7.43</v>
      </c>
      <c r="H171" s="2">
        <v>2.3199999999999998</v>
      </c>
      <c r="I171" s="14">
        <v>3.2025862068965516</v>
      </c>
      <c r="J171" s="2" t="s">
        <v>138</v>
      </c>
      <c r="K171" s="14" t="s">
        <v>140</v>
      </c>
      <c r="L171" s="25" t="s">
        <v>10</v>
      </c>
      <c r="M171" s="25" t="s">
        <v>23</v>
      </c>
      <c r="N171" s="2" t="s">
        <v>12</v>
      </c>
      <c r="O171" s="2" t="s">
        <v>13</v>
      </c>
      <c r="P171" s="2" t="s">
        <v>14</v>
      </c>
      <c r="Q171" s="2" t="s">
        <v>14</v>
      </c>
      <c r="R171" s="2" t="s">
        <v>12</v>
      </c>
      <c r="T171" s="2" t="s">
        <v>12</v>
      </c>
      <c r="U171" s="2" t="s">
        <v>14</v>
      </c>
      <c r="V171" s="2" t="s">
        <v>12</v>
      </c>
      <c r="W171" s="2" t="s">
        <v>10</v>
      </c>
      <c r="X171" s="2" t="s">
        <v>13</v>
      </c>
      <c r="Y171" s="2" t="s">
        <v>10</v>
      </c>
      <c r="Z171" s="2" t="s">
        <v>10</v>
      </c>
      <c r="AA171" s="3" t="s">
        <v>12</v>
      </c>
    </row>
    <row r="172" spans="1:27" s="4" customFormat="1" x14ac:dyDescent="0.25">
      <c r="A172" s="12" t="s">
        <v>341</v>
      </c>
      <c r="B172" s="5" t="s">
        <v>507</v>
      </c>
      <c r="C172" s="2" t="s">
        <v>17</v>
      </c>
      <c r="D172" s="2" t="s">
        <v>7</v>
      </c>
      <c r="E172" s="2" t="s">
        <v>18</v>
      </c>
      <c r="F172" s="2" t="s">
        <v>9</v>
      </c>
      <c r="G172" s="2">
        <v>7.05</v>
      </c>
      <c r="H172" s="2">
        <v>2.38</v>
      </c>
      <c r="I172" s="14">
        <v>2.96218487394958</v>
      </c>
      <c r="J172" s="2" t="s">
        <v>138</v>
      </c>
      <c r="K172" s="14" t="s">
        <v>140</v>
      </c>
      <c r="L172" s="25" t="s">
        <v>10</v>
      </c>
      <c r="M172" s="25" t="s">
        <v>10</v>
      </c>
      <c r="N172" s="2" t="s">
        <v>12</v>
      </c>
      <c r="O172" s="2" t="s">
        <v>13</v>
      </c>
      <c r="P172" s="2" t="s">
        <v>14</v>
      </c>
      <c r="Q172" s="2" t="s">
        <v>14</v>
      </c>
      <c r="R172" s="2" t="s">
        <v>12</v>
      </c>
      <c r="T172" s="2" t="s">
        <v>12</v>
      </c>
      <c r="U172" s="2" t="s">
        <v>14</v>
      </c>
      <c r="V172" s="2" t="s">
        <v>12</v>
      </c>
      <c r="W172" s="2" t="s">
        <v>10</v>
      </c>
      <c r="X172" s="2" t="s">
        <v>13</v>
      </c>
      <c r="Y172" s="2" t="s">
        <v>10</v>
      </c>
      <c r="Z172" s="2" t="s">
        <v>10</v>
      </c>
      <c r="AA172" s="3" t="s">
        <v>12</v>
      </c>
    </row>
    <row r="173" spans="1:27" s="4" customFormat="1" x14ac:dyDescent="0.25">
      <c r="A173" s="12" t="s">
        <v>342</v>
      </c>
      <c r="B173" s="5" t="s">
        <v>467</v>
      </c>
      <c r="C173" s="2" t="s">
        <v>17</v>
      </c>
      <c r="D173" s="2" t="s">
        <v>7</v>
      </c>
      <c r="E173" s="2" t="s">
        <v>18</v>
      </c>
      <c r="F173" s="2" t="s">
        <v>9</v>
      </c>
      <c r="G173" s="2">
        <v>6.9</v>
      </c>
      <c r="H173" s="2">
        <v>2.2999999999999998</v>
      </c>
      <c r="I173" s="14">
        <v>3.0000000000000004</v>
      </c>
      <c r="J173" s="2" t="s">
        <v>138</v>
      </c>
      <c r="K173" s="14" t="s">
        <v>140</v>
      </c>
      <c r="L173" s="25" t="s">
        <v>10</v>
      </c>
      <c r="M173" s="25" t="s">
        <v>10</v>
      </c>
      <c r="N173" s="2" t="s">
        <v>12</v>
      </c>
      <c r="O173" s="2" t="s">
        <v>13</v>
      </c>
      <c r="P173" s="2" t="s">
        <v>14</v>
      </c>
      <c r="Q173" s="2" t="s">
        <v>14</v>
      </c>
      <c r="R173" s="2" t="s">
        <v>12</v>
      </c>
      <c r="T173" s="2" t="s">
        <v>12</v>
      </c>
      <c r="U173" s="2" t="s">
        <v>14</v>
      </c>
      <c r="V173" s="2" t="s">
        <v>12</v>
      </c>
      <c r="W173" s="2" t="s">
        <v>10</v>
      </c>
      <c r="X173" s="2" t="s">
        <v>13</v>
      </c>
      <c r="Y173" s="2" t="s">
        <v>10</v>
      </c>
      <c r="Z173" s="2" t="s">
        <v>10</v>
      </c>
      <c r="AA173" s="3" t="s">
        <v>12</v>
      </c>
    </row>
    <row r="174" spans="1:27" s="4" customFormat="1" x14ac:dyDescent="0.25">
      <c r="A174" s="12" t="s">
        <v>343</v>
      </c>
      <c r="B174" s="5" t="s">
        <v>508</v>
      </c>
      <c r="C174" s="2" t="s">
        <v>16</v>
      </c>
      <c r="D174" s="2" t="s">
        <v>7</v>
      </c>
      <c r="E174" s="2" t="s">
        <v>8</v>
      </c>
      <c r="F174" s="2" t="s">
        <v>9</v>
      </c>
      <c r="G174" s="2">
        <v>7.2</v>
      </c>
      <c r="H174" s="2">
        <v>2.31</v>
      </c>
      <c r="I174" s="14">
        <v>3.116883116883117</v>
      </c>
      <c r="J174" s="2" t="s">
        <v>138</v>
      </c>
      <c r="K174" s="14" t="s">
        <v>140</v>
      </c>
      <c r="L174" s="25" t="s">
        <v>10</v>
      </c>
      <c r="M174" s="25" t="s">
        <v>10</v>
      </c>
      <c r="N174" s="2" t="s">
        <v>12</v>
      </c>
      <c r="O174" s="2" t="s">
        <v>13</v>
      </c>
      <c r="P174" s="2" t="s">
        <v>14</v>
      </c>
      <c r="Q174" s="2" t="s">
        <v>14</v>
      </c>
      <c r="R174" s="2" t="s">
        <v>12</v>
      </c>
      <c r="T174" s="2" t="s">
        <v>12</v>
      </c>
      <c r="U174" s="2" t="s">
        <v>14</v>
      </c>
      <c r="V174" s="2" t="s">
        <v>12</v>
      </c>
      <c r="W174" s="2" t="s">
        <v>10</v>
      </c>
      <c r="X174" s="2" t="s">
        <v>13</v>
      </c>
      <c r="Y174" s="2" t="s">
        <v>10</v>
      </c>
      <c r="Z174" s="2" t="s">
        <v>10</v>
      </c>
      <c r="AA174" s="3" t="s">
        <v>12</v>
      </c>
    </row>
    <row r="175" spans="1:27" s="4" customFormat="1" x14ac:dyDescent="0.25">
      <c r="A175" s="12" t="s">
        <v>344</v>
      </c>
      <c r="B175" s="5" t="s">
        <v>542</v>
      </c>
      <c r="C175" s="2" t="s">
        <v>6</v>
      </c>
      <c r="D175" s="2" t="s">
        <v>7</v>
      </c>
      <c r="E175" s="2" t="s">
        <v>8</v>
      </c>
      <c r="F175" s="2" t="s">
        <v>9</v>
      </c>
      <c r="G175" s="2">
        <v>7.38</v>
      </c>
      <c r="H175" s="2">
        <v>2.3199999999999998</v>
      </c>
      <c r="I175" s="14">
        <v>3.181034482758621</v>
      </c>
      <c r="J175" s="2" t="s">
        <v>138</v>
      </c>
      <c r="K175" s="14" t="s">
        <v>140</v>
      </c>
      <c r="L175" s="25" t="s">
        <v>10</v>
      </c>
      <c r="M175" s="25" t="s">
        <v>10</v>
      </c>
      <c r="N175" s="2" t="s">
        <v>12</v>
      </c>
      <c r="O175" s="2" t="s">
        <v>13</v>
      </c>
      <c r="P175" s="2" t="s">
        <v>14</v>
      </c>
      <c r="Q175" s="2" t="s">
        <v>14</v>
      </c>
      <c r="R175" s="2" t="s">
        <v>12</v>
      </c>
      <c r="T175" s="2" t="s">
        <v>12</v>
      </c>
      <c r="U175" s="2" t="s">
        <v>14</v>
      </c>
      <c r="V175" s="2" t="s">
        <v>12</v>
      </c>
      <c r="W175" s="2" t="s">
        <v>10</v>
      </c>
      <c r="X175" s="2" t="s">
        <v>13</v>
      </c>
      <c r="Y175" s="2" t="s">
        <v>10</v>
      </c>
      <c r="Z175" s="2" t="s">
        <v>10</v>
      </c>
      <c r="AA175" s="3" t="s">
        <v>12</v>
      </c>
    </row>
    <row r="176" spans="1:27" s="4" customFormat="1" x14ac:dyDescent="0.25">
      <c r="A176" s="12" t="s">
        <v>345</v>
      </c>
      <c r="B176" s="5" t="s">
        <v>458</v>
      </c>
      <c r="C176" s="2" t="s">
        <v>17</v>
      </c>
      <c r="D176" s="2" t="s">
        <v>7</v>
      </c>
      <c r="E176" s="2" t="s">
        <v>18</v>
      </c>
      <c r="F176" s="2" t="s">
        <v>9</v>
      </c>
      <c r="G176" s="2">
        <v>7.36</v>
      </c>
      <c r="H176" s="2">
        <v>2.31</v>
      </c>
      <c r="I176" s="14">
        <v>3.1861471861471862</v>
      </c>
      <c r="J176" s="2" t="s">
        <v>138</v>
      </c>
      <c r="K176" s="14" t="s">
        <v>140</v>
      </c>
      <c r="L176" s="25" t="s">
        <v>10</v>
      </c>
      <c r="M176" s="25" t="s">
        <v>10</v>
      </c>
      <c r="N176" s="2" t="s">
        <v>12</v>
      </c>
      <c r="O176" s="2" t="s">
        <v>13</v>
      </c>
      <c r="P176" s="2" t="s">
        <v>14</v>
      </c>
      <c r="Q176" s="2" t="s">
        <v>14</v>
      </c>
      <c r="R176" s="2" t="s">
        <v>23</v>
      </c>
      <c r="T176" s="2" t="s">
        <v>12</v>
      </c>
      <c r="U176" s="2" t="s">
        <v>14</v>
      </c>
      <c r="V176" s="2" t="s">
        <v>12</v>
      </c>
      <c r="W176" s="2" t="s">
        <v>10</v>
      </c>
      <c r="X176" s="2" t="s">
        <v>13</v>
      </c>
      <c r="Y176" s="2" t="s">
        <v>10</v>
      </c>
      <c r="Z176" s="2" t="s">
        <v>10</v>
      </c>
      <c r="AA176" s="3" t="s">
        <v>12</v>
      </c>
    </row>
    <row r="177" spans="1:27" s="4" customFormat="1" x14ac:dyDescent="0.25">
      <c r="A177" s="12" t="s">
        <v>346</v>
      </c>
      <c r="B177" s="5" t="s">
        <v>509</v>
      </c>
      <c r="C177" s="2" t="s">
        <v>16</v>
      </c>
      <c r="D177" s="2" t="s">
        <v>7</v>
      </c>
      <c r="E177" s="2" t="s">
        <v>8</v>
      </c>
      <c r="F177" s="2" t="s">
        <v>9</v>
      </c>
      <c r="G177" s="2">
        <v>6.79</v>
      </c>
      <c r="H177" s="2">
        <v>2.39</v>
      </c>
      <c r="I177" s="14">
        <v>2.8410041841004183</v>
      </c>
      <c r="J177" s="2" t="s">
        <v>138</v>
      </c>
      <c r="K177" s="14" t="s">
        <v>140</v>
      </c>
      <c r="L177" s="25" t="s">
        <v>10</v>
      </c>
      <c r="M177" s="25" t="s">
        <v>10</v>
      </c>
      <c r="N177" s="2" t="s">
        <v>12</v>
      </c>
      <c r="O177" s="2" t="s">
        <v>13</v>
      </c>
      <c r="P177" s="2" t="s">
        <v>14</v>
      </c>
      <c r="Q177" s="2" t="s">
        <v>14</v>
      </c>
      <c r="R177" s="2" t="s">
        <v>12</v>
      </c>
      <c r="T177" s="2" t="s">
        <v>12</v>
      </c>
      <c r="U177" s="2" t="s">
        <v>14</v>
      </c>
      <c r="V177" s="2" t="s">
        <v>12</v>
      </c>
      <c r="W177" s="2" t="s">
        <v>10</v>
      </c>
      <c r="X177" s="2" t="s">
        <v>13</v>
      </c>
      <c r="Y177" s="2" t="s">
        <v>10</v>
      </c>
      <c r="Z177" s="2" t="s">
        <v>10</v>
      </c>
      <c r="AA177" s="3" t="s">
        <v>12</v>
      </c>
    </row>
    <row r="178" spans="1:27" s="4" customFormat="1" x14ac:dyDescent="0.25">
      <c r="A178" s="12" t="s">
        <v>347</v>
      </c>
      <c r="B178" s="5" t="s">
        <v>510</v>
      </c>
      <c r="C178" s="2" t="s">
        <v>6</v>
      </c>
      <c r="D178" s="2" t="s">
        <v>7</v>
      </c>
      <c r="E178" s="2" t="s">
        <v>18</v>
      </c>
      <c r="F178" s="2" t="s">
        <v>9</v>
      </c>
      <c r="G178" s="2">
        <v>6.95</v>
      </c>
      <c r="H178" s="2">
        <v>2.39</v>
      </c>
      <c r="I178" s="14">
        <v>2.9079497907949792</v>
      </c>
      <c r="J178" s="2" t="s">
        <v>138</v>
      </c>
      <c r="K178" s="14" t="s">
        <v>140</v>
      </c>
      <c r="L178" s="25" t="s">
        <v>10</v>
      </c>
      <c r="M178" s="25" t="s">
        <v>10</v>
      </c>
      <c r="N178" s="2" t="s">
        <v>12</v>
      </c>
      <c r="O178" s="2" t="s">
        <v>13</v>
      </c>
      <c r="P178" s="2" t="s">
        <v>14</v>
      </c>
      <c r="Q178" s="2" t="s">
        <v>14</v>
      </c>
      <c r="R178" s="2" t="s">
        <v>12</v>
      </c>
      <c r="T178" s="2" t="s">
        <v>12</v>
      </c>
      <c r="U178" s="2" t="s">
        <v>14</v>
      </c>
      <c r="V178" s="2" t="s">
        <v>12</v>
      </c>
      <c r="W178" s="2" t="s">
        <v>10</v>
      </c>
      <c r="X178" s="2" t="s">
        <v>13</v>
      </c>
      <c r="Y178" s="2" t="s">
        <v>10</v>
      </c>
      <c r="Z178" s="2" t="s">
        <v>10</v>
      </c>
      <c r="AA178" s="3" t="s">
        <v>12</v>
      </c>
    </row>
    <row r="179" spans="1:27" s="4" customFormat="1" x14ac:dyDescent="0.25">
      <c r="A179" s="12" t="s">
        <v>348</v>
      </c>
      <c r="B179" s="5" t="s">
        <v>608</v>
      </c>
      <c r="C179" s="2" t="s">
        <v>17</v>
      </c>
      <c r="D179" s="2" t="s">
        <v>7</v>
      </c>
      <c r="E179" s="2" t="s">
        <v>18</v>
      </c>
      <c r="F179" s="2" t="s">
        <v>9</v>
      </c>
      <c r="G179" s="2">
        <v>6.92</v>
      </c>
      <c r="H179" s="2">
        <v>2.2599999999999998</v>
      </c>
      <c r="I179" s="14">
        <v>3.0619469026548676</v>
      </c>
      <c r="J179" s="2" t="s">
        <v>138</v>
      </c>
      <c r="K179" s="14" t="s">
        <v>140</v>
      </c>
      <c r="L179" s="25" t="s">
        <v>10</v>
      </c>
      <c r="M179" s="25" t="s">
        <v>10</v>
      </c>
      <c r="N179" s="2" t="s">
        <v>12</v>
      </c>
      <c r="O179" s="2" t="s">
        <v>13</v>
      </c>
      <c r="P179" s="2" t="s">
        <v>14</v>
      </c>
      <c r="Q179" s="2" t="s">
        <v>14</v>
      </c>
      <c r="R179" s="2" t="s">
        <v>12</v>
      </c>
      <c r="T179" s="2" t="s">
        <v>12</v>
      </c>
      <c r="U179" s="2" t="s">
        <v>14</v>
      </c>
      <c r="V179" s="2" t="s">
        <v>12</v>
      </c>
      <c r="W179" s="2" t="s">
        <v>10</v>
      </c>
      <c r="X179" s="2" t="s">
        <v>13</v>
      </c>
      <c r="Y179" s="2" t="s">
        <v>10</v>
      </c>
      <c r="Z179" s="2" t="s">
        <v>10</v>
      </c>
      <c r="AA179" s="3" t="s">
        <v>12</v>
      </c>
    </row>
    <row r="180" spans="1:27" s="4" customFormat="1" x14ac:dyDescent="0.25">
      <c r="A180" s="12" t="s">
        <v>349</v>
      </c>
      <c r="B180" s="5" t="s">
        <v>466</v>
      </c>
      <c r="C180" s="2" t="s">
        <v>25</v>
      </c>
      <c r="D180" s="2" t="s">
        <v>7</v>
      </c>
      <c r="E180" s="2" t="s">
        <v>8</v>
      </c>
      <c r="F180" s="2" t="s">
        <v>9</v>
      </c>
      <c r="G180" s="2">
        <v>7.01</v>
      </c>
      <c r="H180" s="2">
        <v>2.31</v>
      </c>
      <c r="I180" s="14">
        <v>3.0346320346320343</v>
      </c>
      <c r="J180" s="2" t="s">
        <v>138</v>
      </c>
      <c r="K180" s="14" t="s">
        <v>140</v>
      </c>
      <c r="L180" s="25" t="s">
        <v>10</v>
      </c>
      <c r="M180" s="25" t="s">
        <v>10</v>
      </c>
      <c r="N180" s="2" t="s">
        <v>12</v>
      </c>
      <c r="O180" s="2" t="s">
        <v>13</v>
      </c>
      <c r="P180" s="2" t="s">
        <v>14</v>
      </c>
      <c r="Q180" s="2" t="s">
        <v>14</v>
      </c>
      <c r="R180" s="2" t="s">
        <v>12</v>
      </c>
      <c r="T180" s="2" t="s">
        <v>12</v>
      </c>
      <c r="U180" s="2" t="s">
        <v>14</v>
      </c>
      <c r="V180" s="2" t="s">
        <v>12</v>
      </c>
      <c r="W180" s="2" t="s">
        <v>10</v>
      </c>
      <c r="X180" s="2" t="s">
        <v>13</v>
      </c>
      <c r="Y180" s="2" t="s">
        <v>10</v>
      </c>
      <c r="Z180" s="2" t="s">
        <v>10</v>
      </c>
      <c r="AA180" s="3" t="s">
        <v>12</v>
      </c>
    </row>
    <row r="181" spans="1:27" s="4" customFormat="1" x14ac:dyDescent="0.25">
      <c r="A181" s="12" t="s">
        <v>350</v>
      </c>
      <c r="B181" s="5" t="s">
        <v>511</v>
      </c>
      <c r="C181" s="2" t="s">
        <v>17</v>
      </c>
      <c r="D181" s="2" t="s">
        <v>7</v>
      </c>
      <c r="E181" s="2" t="s">
        <v>18</v>
      </c>
      <c r="F181" s="2" t="s">
        <v>9</v>
      </c>
      <c r="G181" s="2">
        <v>7.04</v>
      </c>
      <c r="H181" s="2">
        <v>2.34</v>
      </c>
      <c r="I181" s="14">
        <v>3.008547008547009</v>
      </c>
      <c r="J181" s="2" t="s">
        <v>138</v>
      </c>
      <c r="K181" s="14" t="s">
        <v>140</v>
      </c>
      <c r="L181" s="25" t="s">
        <v>10</v>
      </c>
      <c r="M181" s="25" t="s">
        <v>10</v>
      </c>
      <c r="N181" s="2" t="s">
        <v>12</v>
      </c>
      <c r="O181" s="2" t="s">
        <v>13</v>
      </c>
      <c r="P181" s="2" t="s">
        <v>14</v>
      </c>
      <c r="Q181" s="2" t="s">
        <v>14</v>
      </c>
      <c r="R181" s="2" t="s">
        <v>12</v>
      </c>
      <c r="T181" s="2" t="s">
        <v>12</v>
      </c>
      <c r="U181" s="2" t="s">
        <v>14</v>
      </c>
      <c r="V181" s="2" t="s">
        <v>12</v>
      </c>
      <c r="W181" s="2" t="s">
        <v>10</v>
      </c>
      <c r="X181" s="2" t="s">
        <v>13</v>
      </c>
      <c r="Y181" s="2" t="s">
        <v>10</v>
      </c>
      <c r="Z181" s="2" t="s">
        <v>10</v>
      </c>
      <c r="AA181" s="3" t="s">
        <v>12</v>
      </c>
    </row>
    <row r="182" spans="1:27" s="4" customFormat="1" x14ac:dyDescent="0.25">
      <c r="A182" s="12" t="s">
        <v>351</v>
      </c>
      <c r="B182" s="5" t="s">
        <v>512</v>
      </c>
      <c r="C182" s="2" t="s">
        <v>16</v>
      </c>
      <c r="D182" s="2" t="s">
        <v>7</v>
      </c>
      <c r="E182" s="2" t="s">
        <v>8</v>
      </c>
      <c r="F182" s="2" t="s">
        <v>9</v>
      </c>
      <c r="G182" s="2">
        <v>7.63</v>
      </c>
      <c r="H182" s="2">
        <v>2.13</v>
      </c>
      <c r="I182" s="14">
        <v>3.5821596244131455</v>
      </c>
      <c r="J182" s="2" t="s">
        <v>138</v>
      </c>
      <c r="K182" s="14" t="s">
        <v>140</v>
      </c>
      <c r="L182" s="25" t="s">
        <v>10</v>
      </c>
      <c r="M182" s="25" t="s">
        <v>10</v>
      </c>
      <c r="N182" s="2" t="s">
        <v>12</v>
      </c>
      <c r="O182" s="2" t="s">
        <v>13</v>
      </c>
      <c r="P182" s="2" t="s">
        <v>14</v>
      </c>
      <c r="Q182" s="2" t="s">
        <v>14</v>
      </c>
      <c r="R182" s="2" t="s">
        <v>12</v>
      </c>
      <c r="T182" s="2" t="s">
        <v>12</v>
      </c>
      <c r="U182" s="2" t="s">
        <v>14</v>
      </c>
      <c r="V182" s="2" t="s">
        <v>12</v>
      </c>
      <c r="W182" s="2" t="s">
        <v>10</v>
      </c>
      <c r="X182" s="2" t="s">
        <v>13</v>
      </c>
      <c r="Y182" s="2" t="s">
        <v>10</v>
      </c>
      <c r="Z182" s="2" t="s">
        <v>10</v>
      </c>
      <c r="AA182" s="3" t="s">
        <v>12</v>
      </c>
    </row>
    <row r="183" spans="1:27" s="4" customFormat="1" x14ac:dyDescent="0.25">
      <c r="A183" s="11" t="s">
        <v>81</v>
      </c>
      <c r="B183" s="5" t="s">
        <v>513</v>
      </c>
      <c r="C183" s="2" t="s">
        <v>17</v>
      </c>
      <c r="D183" s="2" t="s">
        <v>7</v>
      </c>
      <c r="E183" s="2" t="s">
        <v>8</v>
      </c>
      <c r="F183" s="2" t="s">
        <v>9</v>
      </c>
      <c r="G183" s="2">
        <v>7.04</v>
      </c>
      <c r="H183" s="2">
        <v>2.25</v>
      </c>
      <c r="I183" s="14">
        <v>3.1288888888888891</v>
      </c>
      <c r="J183" s="2" t="s">
        <v>138</v>
      </c>
      <c r="K183" s="14" t="s">
        <v>140</v>
      </c>
      <c r="L183" s="25" t="s">
        <v>10</v>
      </c>
      <c r="M183" s="25" t="s">
        <v>10</v>
      </c>
      <c r="N183" s="2" t="s">
        <v>12</v>
      </c>
      <c r="O183" s="2" t="s">
        <v>13</v>
      </c>
      <c r="P183" s="2" t="s">
        <v>14</v>
      </c>
      <c r="Q183" s="2" t="s">
        <v>14</v>
      </c>
      <c r="R183" s="2" t="s">
        <v>12</v>
      </c>
      <c r="T183" s="2" t="s">
        <v>12</v>
      </c>
      <c r="U183" s="2" t="s">
        <v>14</v>
      </c>
      <c r="V183" s="2" t="s">
        <v>12</v>
      </c>
      <c r="W183" s="2" t="s">
        <v>10</v>
      </c>
      <c r="X183" s="2" t="s">
        <v>13</v>
      </c>
      <c r="Y183" s="2" t="s">
        <v>10</v>
      </c>
      <c r="Z183" s="2" t="s">
        <v>10</v>
      </c>
      <c r="AA183" s="3" t="s">
        <v>12</v>
      </c>
    </row>
    <row r="184" spans="1:27" s="4" customFormat="1" x14ac:dyDescent="0.25">
      <c r="A184" s="11" t="s">
        <v>24</v>
      </c>
      <c r="B184" s="5" t="s">
        <v>514</v>
      </c>
      <c r="C184" s="2" t="s">
        <v>6</v>
      </c>
      <c r="D184" s="2" t="s">
        <v>7</v>
      </c>
      <c r="E184" s="2" t="s">
        <v>18</v>
      </c>
      <c r="F184" s="2" t="s">
        <v>9</v>
      </c>
      <c r="G184" s="2">
        <v>7.37</v>
      </c>
      <c r="H184" s="2">
        <v>2.2400000000000002</v>
      </c>
      <c r="I184" s="14">
        <v>3.2901785714285712</v>
      </c>
      <c r="J184" s="2" t="s">
        <v>138</v>
      </c>
      <c r="K184" s="14" t="s">
        <v>140</v>
      </c>
      <c r="L184" s="25" t="s">
        <v>10</v>
      </c>
      <c r="M184" s="25" t="s">
        <v>23</v>
      </c>
      <c r="N184" s="2" t="s">
        <v>12</v>
      </c>
      <c r="O184" s="2" t="s">
        <v>13</v>
      </c>
      <c r="P184" s="2" t="s">
        <v>14</v>
      </c>
      <c r="Q184" s="2" t="s">
        <v>14</v>
      </c>
      <c r="R184" s="2" t="s">
        <v>12</v>
      </c>
      <c r="T184" s="2" t="s">
        <v>12</v>
      </c>
      <c r="U184" s="2" t="s">
        <v>14</v>
      </c>
      <c r="V184" s="2" t="s">
        <v>12</v>
      </c>
      <c r="W184" s="2" t="s">
        <v>10</v>
      </c>
      <c r="X184" s="2" t="s">
        <v>13</v>
      </c>
      <c r="Y184" s="2" t="s">
        <v>10</v>
      </c>
      <c r="Z184" s="2" t="s">
        <v>10</v>
      </c>
      <c r="AA184" s="3" t="s">
        <v>12</v>
      </c>
    </row>
    <row r="185" spans="1:27" s="4" customFormat="1" x14ac:dyDescent="0.25">
      <c r="A185" s="11" t="s">
        <v>131</v>
      </c>
      <c r="B185" s="5" t="s">
        <v>115</v>
      </c>
      <c r="C185" s="2" t="s">
        <v>22</v>
      </c>
      <c r="D185" s="2" t="s">
        <v>7</v>
      </c>
      <c r="E185" s="2" t="s">
        <v>8</v>
      </c>
      <c r="F185" s="2" t="s">
        <v>92</v>
      </c>
      <c r="G185" s="2">
        <v>6.1</v>
      </c>
      <c r="H185" s="13">
        <v>2.84</v>
      </c>
      <c r="I185" s="14">
        <v>2.1076388888888893</v>
      </c>
      <c r="J185" s="13" t="s">
        <v>139</v>
      </c>
      <c r="K185" s="14" t="s">
        <v>141</v>
      </c>
      <c r="L185" s="25" t="s">
        <v>13</v>
      </c>
      <c r="M185" s="25" t="s">
        <v>10</v>
      </c>
      <c r="N185" s="2" t="s">
        <v>12</v>
      </c>
      <c r="O185" s="2" t="s">
        <v>13</v>
      </c>
      <c r="P185" s="2" t="s">
        <v>14</v>
      </c>
      <c r="Q185" s="2" t="s">
        <v>14</v>
      </c>
      <c r="R185" s="2" t="s">
        <v>12</v>
      </c>
      <c r="T185" s="2" t="s">
        <v>10</v>
      </c>
      <c r="U185" s="2" t="s">
        <v>14</v>
      </c>
      <c r="V185" s="2" t="s">
        <v>12</v>
      </c>
      <c r="W185" s="2" t="s">
        <v>10</v>
      </c>
      <c r="X185" s="2" t="s">
        <v>13</v>
      </c>
      <c r="Y185" s="2" t="s">
        <v>10</v>
      </c>
      <c r="Z185" s="2" t="s">
        <v>10</v>
      </c>
      <c r="AA185" s="3" t="s">
        <v>12</v>
      </c>
    </row>
    <row r="186" spans="1:27" s="4" customFormat="1" x14ac:dyDescent="0.25">
      <c r="A186" s="11" t="s">
        <v>82</v>
      </c>
      <c r="B186" s="5" t="s">
        <v>515</v>
      </c>
      <c r="C186" s="2" t="s">
        <v>25</v>
      </c>
      <c r="D186" s="2" t="s">
        <v>7</v>
      </c>
      <c r="E186" s="2" t="s">
        <v>18</v>
      </c>
      <c r="F186" s="2" t="s">
        <v>9</v>
      </c>
      <c r="G186" s="2">
        <v>7.17</v>
      </c>
      <c r="H186" s="2">
        <v>2.35</v>
      </c>
      <c r="I186" s="14">
        <v>3.0510638297872341</v>
      </c>
      <c r="J186" s="2" t="s">
        <v>138</v>
      </c>
      <c r="K186" s="14" t="s">
        <v>140</v>
      </c>
      <c r="L186" s="25" t="s">
        <v>10</v>
      </c>
      <c r="M186" s="25" t="s">
        <v>10</v>
      </c>
      <c r="N186" s="2" t="s">
        <v>12</v>
      </c>
      <c r="O186" s="2" t="s">
        <v>13</v>
      </c>
      <c r="P186" s="2" t="s">
        <v>14</v>
      </c>
      <c r="Q186" s="2" t="s">
        <v>14</v>
      </c>
      <c r="R186" s="2" t="s">
        <v>12</v>
      </c>
      <c r="T186" s="2" t="s">
        <v>12</v>
      </c>
      <c r="U186" s="2" t="s">
        <v>14</v>
      </c>
      <c r="V186" s="2" t="s">
        <v>12</v>
      </c>
      <c r="W186" s="2" t="s">
        <v>10</v>
      </c>
      <c r="X186" s="2" t="s">
        <v>13</v>
      </c>
      <c r="Y186" s="2" t="s">
        <v>10</v>
      </c>
      <c r="Z186" s="2" t="s">
        <v>10</v>
      </c>
      <c r="AA186" s="3" t="s">
        <v>12</v>
      </c>
    </row>
    <row r="187" spans="1:27" s="4" customFormat="1" x14ac:dyDescent="0.25">
      <c r="A187" s="12" t="s">
        <v>610</v>
      </c>
      <c r="B187" s="5" t="s">
        <v>609</v>
      </c>
      <c r="C187" s="2" t="s">
        <v>6</v>
      </c>
      <c r="D187" s="2" t="s">
        <v>7</v>
      </c>
      <c r="E187" s="2" t="s">
        <v>8</v>
      </c>
      <c r="F187" s="2" t="s">
        <v>92</v>
      </c>
      <c r="G187" s="2">
        <v>6.12</v>
      </c>
      <c r="H187" s="2">
        <v>2.79</v>
      </c>
      <c r="I187" s="14">
        <v>2.193548387096774</v>
      </c>
      <c r="J187" s="2" t="s">
        <v>139</v>
      </c>
      <c r="K187" s="14" t="s">
        <v>140</v>
      </c>
      <c r="L187" s="25" t="s">
        <v>13</v>
      </c>
      <c r="M187" s="25" t="s">
        <v>10</v>
      </c>
      <c r="N187" s="2" t="s">
        <v>12</v>
      </c>
      <c r="O187" s="2" t="s">
        <v>13</v>
      </c>
      <c r="P187" s="2" t="s">
        <v>14</v>
      </c>
      <c r="Q187" s="2" t="s">
        <v>14</v>
      </c>
      <c r="R187" s="2" t="s">
        <v>23</v>
      </c>
      <c r="T187" s="2" t="s">
        <v>12</v>
      </c>
      <c r="U187" s="2" t="s">
        <v>14</v>
      </c>
      <c r="V187" s="2" t="s">
        <v>12</v>
      </c>
      <c r="W187" s="2" t="s">
        <v>10</v>
      </c>
      <c r="X187" s="2" t="s">
        <v>13</v>
      </c>
      <c r="Y187" s="2" t="s">
        <v>10</v>
      </c>
      <c r="Z187" s="2" t="s">
        <v>10</v>
      </c>
      <c r="AA187" s="3" t="s">
        <v>12</v>
      </c>
    </row>
    <row r="188" spans="1:27" s="4" customFormat="1" x14ac:dyDescent="0.25">
      <c r="A188" s="12" t="s">
        <v>297</v>
      </c>
      <c r="B188" s="5" t="s">
        <v>481</v>
      </c>
      <c r="C188" s="2" t="s">
        <v>25</v>
      </c>
      <c r="D188" s="2" t="s">
        <v>7</v>
      </c>
      <c r="E188" s="2" t="s">
        <v>18</v>
      </c>
      <c r="F188" s="2" t="s">
        <v>9</v>
      </c>
      <c r="G188" s="2">
        <v>7.42</v>
      </c>
      <c r="H188" s="2">
        <v>2.2000000000000002</v>
      </c>
      <c r="I188" s="14">
        <v>3.3727272727272726</v>
      </c>
      <c r="J188" s="2" t="s">
        <v>138</v>
      </c>
      <c r="K188" s="14" t="s">
        <v>140</v>
      </c>
      <c r="L188" s="25" t="s">
        <v>10</v>
      </c>
      <c r="M188" s="25" t="s">
        <v>10</v>
      </c>
      <c r="N188" s="2" t="s">
        <v>12</v>
      </c>
      <c r="O188" s="2" t="s">
        <v>13</v>
      </c>
      <c r="P188" s="2" t="s">
        <v>14</v>
      </c>
      <c r="Q188" s="2" t="s">
        <v>14</v>
      </c>
      <c r="R188" s="2" t="s">
        <v>12</v>
      </c>
      <c r="T188" s="2" t="s">
        <v>12</v>
      </c>
      <c r="U188" s="2" t="s">
        <v>14</v>
      </c>
      <c r="V188" s="2" t="s">
        <v>12</v>
      </c>
      <c r="W188" s="2" t="s">
        <v>10</v>
      </c>
      <c r="X188" s="2" t="s">
        <v>13</v>
      </c>
      <c r="Y188" s="2" t="s">
        <v>10</v>
      </c>
      <c r="Z188" s="2" t="s">
        <v>10</v>
      </c>
      <c r="AA188" s="3" t="s">
        <v>12</v>
      </c>
    </row>
    <row r="189" spans="1:27" s="4" customFormat="1" x14ac:dyDescent="0.25">
      <c r="A189" s="12" t="s">
        <v>298</v>
      </c>
      <c r="B189" s="5" t="s">
        <v>516</v>
      </c>
      <c r="C189" s="2" t="s">
        <v>16</v>
      </c>
      <c r="D189" s="2" t="s">
        <v>7</v>
      </c>
      <c r="E189" s="2" t="s">
        <v>18</v>
      </c>
      <c r="F189" s="2" t="s">
        <v>9</v>
      </c>
      <c r="G189" s="2">
        <v>7.15</v>
      </c>
      <c r="H189" s="2">
        <v>2.27</v>
      </c>
      <c r="I189" s="14">
        <v>3.1497797356828197</v>
      </c>
      <c r="J189" s="2" t="s">
        <v>138</v>
      </c>
      <c r="K189" s="14" t="s">
        <v>140</v>
      </c>
      <c r="L189" s="25" t="s">
        <v>10</v>
      </c>
      <c r="M189" s="25" t="s">
        <v>10</v>
      </c>
      <c r="N189" s="2" t="s">
        <v>12</v>
      </c>
      <c r="O189" s="2" t="s">
        <v>13</v>
      </c>
      <c r="P189" s="2" t="s">
        <v>14</v>
      </c>
      <c r="Q189" s="2" t="s">
        <v>14</v>
      </c>
      <c r="R189" s="2" t="s">
        <v>12</v>
      </c>
      <c r="T189" s="2" t="s">
        <v>12</v>
      </c>
      <c r="U189" s="2" t="s">
        <v>14</v>
      </c>
      <c r="V189" s="2" t="s">
        <v>12</v>
      </c>
      <c r="W189" s="2" t="s">
        <v>10</v>
      </c>
      <c r="X189" s="2" t="s">
        <v>13</v>
      </c>
      <c r="Y189" s="2" t="s">
        <v>10</v>
      </c>
      <c r="Z189" s="2" t="s">
        <v>10</v>
      </c>
      <c r="AA189" s="3" t="s">
        <v>12</v>
      </c>
    </row>
    <row r="190" spans="1:27" s="4" customFormat="1" x14ac:dyDescent="0.25">
      <c r="A190" s="12" t="s">
        <v>299</v>
      </c>
      <c r="B190" s="5" t="s">
        <v>517</v>
      </c>
      <c r="C190" s="2" t="s">
        <v>6</v>
      </c>
      <c r="D190" s="2" t="s">
        <v>7</v>
      </c>
      <c r="E190" s="2" t="s">
        <v>8</v>
      </c>
      <c r="F190" s="2" t="s">
        <v>92</v>
      </c>
      <c r="G190" s="2">
        <v>5.95</v>
      </c>
      <c r="H190" s="2">
        <v>2.84</v>
      </c>
      <c r="I190" s="14">
        <v>2.0950704225352115</v>
      </c>
      <c r="J190" s="2" t="s">
        <v>139</v>
      </c>
      <c r="K190" s="14" t="s">
        <v>140</v>
      </c>
      <c r="L190" s="25" t="s">
        <v>13</v>
      </c>
      <c r="M190" s="25" t="s">
        <v>10</v>
      </c>
      <c r="N190" s="2" t="s">
        <v>12</v>
      </c>
      <c r="O190" s="2" t="s">
        <v>13</v>
      </c>
      <c r="P190" s="2" t="s">
        <v>14</v>
      </c>
      <c r="Q190" s="2" t="s">
        <v>14</v>
      </c>
      <c r="R190" s="2" t="s">
        <v>12</v>
      </c>
      <c r="T190" s="2" t="s">
        <v>12</v>
      </c>
      <c r="U190" s="2" t="s">
        <v>14</v>
      </c>
      <c r="V190" s="2" t="s">
        <v>12</v>
      </c>
      <c r="W190" s="2" t="s">
        <v>10</v>
      </c>
      <c r="X190" s="2" t="s">
        <v>13</v>
      </c>
      <c r="Y190" s="2" t="s">
        <v>10</v>
      </c>
      <c r="Z190" s="2" t="s">
        <v>10</v>
      </c>
      <c r="AA190" s="3" t="s">
        <v>12</v>
      </c>
    </row>
    <row r="191" spans="1:27" s="4" customFormat="1" x14ac:dyDescent="0.25">
      <c r="A191" s="12" t="s">
        <v>300</v>
      </c>
      <c r="B191" s="5" t="s">
        <v>509</v>
      </c>
      <c r="C191" s="2" t="s">
        <v>16</v>
      </c>
      <c r="D191" s="2" t="s">
        <v>7</v>
      </c>
      <c r="E191" s="2" t="s">
        <v>8</v>
      </c>
      <c r="F191" s="2" t="s">
        <v>9</v>
      </c>
      <c r="G191" s="2">
        <v>7.33</v>
      </c>
      <c r="H191" s="2">
        <v>2.33</v>
      </c>
      <c r="I191" s="14">
        <v>3.1459227467811157</v>
      </c>
      <c r="J191" s="2" t="s">
        <v>138</v>
      </c>
      <c r="K191" s="14" t="s">
        <v>140</v>
      </c>
      <c r="L191" s="25" t="s">
        <v>10</v>
      </c>
      <c r="M191" s="25" t="s">
        <v>10</v>
      </c>
      <c r="N191" s="2" t="s">
        <v>12</v>
      </c>
      <c r="O191" s="2" t="s">
        <v>13</v>
      </c>
      <c r="P191" s="2" t="s">
        <v>14</v>
      </c>
      <c r="Q191" s="2" t="s">
        <v>14</v>
      </c>
      <c r="R191" s="2" t="s">
        <v>12</v>
      </c>
      <c r="T191" s="2" t="s">
        <v>12</v>
      </c>
      <c r="U191" s="2" t="s">
        <v>14</v>
      </c>
      <c r="V191" s="2" t="s">
        <v>12</v>
      </c>
      <c r="W191" s="2" t="s">
        <v>10</v>
      </c>
      <c r="X191" s="2" t="s">
        <v>13</v>
      </c>
      <c r="Y191" s="2" t="s">
        <v>10</v>
      </c>
      <c r="Z191" s="2" t="s">
        <v>10</v>
      </c>
      <c r="AA191" s="3" t="s">
        <v>12</v>
      </c>
    </row>
    <row r="192" spans="1:27" s="4" customFormat="1" x14ac:dyDescent="0.25">
      <c r="A192" s="12" t="s">
        <v>301</v>
      </c>
      <c r="B192" s="5" t="s">
        <v>611</v>
      </c>
      <c r="C192" s="2" t="s">
        <v>17</v>
      </c>
      <c r="D192" s="2" t="s">
        <v>7</v>
      </c>
      <c r="E192" s="2" t="s">
        <v>8</v>
      </c>
      <c r="F192" s="2" t="s">
        <v>9</v>
      </c>
      <c r="G192" s="2">
        <v>7.01</v>
      </c>
      <c r="H192" s="2">
        <v>2.3199999999999998</v>
      </c>
      <c r="I192" s="14">
        <v>3.021551724137931</v>
      </c>
      <c r="J192" s="2" t="s">
        <v>138</v>
      </c>
      <c r="K192" s="14" t="s">
        <v>140</v>
      </c>
      <c r="L192" s="25" t="s">
        <v>10</v>
      </c>
      <c r="M192" s="25" t="s">
        <v>10</v>
      </c>
      <c r="N192" s="2" t="s">
        <v>12</v>
      </c>
      <c r="O192" s="2" t="s">
        <v>13</v>
      </c>
      <c r="P192" s="2" t="s">
        <v>14</v>
      </c>
      <c r="Q192" s="2" t="s">
        <v>14</v>
      </c>
      <c r="R192" s="2" t="s">
        <v>12</v>
      </c>
      <c r="T192" s="2" t="s">
        <v>12</v>
      </c>
      <c r="U192" s="2" t="s">
        <v>14</v>
      </c>
      <c r="V192" s="2" t="s">
        <v>12</v>
      </c>
      <c r="W192" s="2" t="s">
        <v>10</v>
      </c>
      <c r="X192" s="2" t="s">
        <v>13</v>
      </c>
      <c r="Y192" s="2" t="s">
        <v>10</v>
      </c>
      <c r="Z192" s="2" t="s">
        <v>10</v>
      </c>
      <c r="AA192" s="3" t="s">
        <v>12</v>
      </c>
    </row>
    <row r="193" spans="1:27" s="4" customFormat="1" x14ac:dyDescent="0.25">
      <c r="A193" s="12" t="s">
        <v>302</v>
      </c>
      <c r="B193" s="5" t="s">
        <v>517</v>
      </c>
      <c r="C193" s="2" t="s">
        <v>6</v>
      </c>
      <c r="D193" s="2" t="s">
        <v>7</v>
      </c>
      <c r="E193" s="2" t="s">
        <v>8</v>
      </c>
      <c r="F193" s="2" t="s">
        <v>92</v>
      </c>
      <c r="G193" s="2">
        <v>6.04</v>
      </c>
      <c r="H193" s="2">
        <v>2.86</v>
      </c>
      <c r="I193" s="14">
        <v>2.1118881118881121</v>
      </c>
      <c r="J193" s="2" t="s">
        <v>139</v>
      </c>
      <c r="K193" s="14" t="s">
        <v>140</v>
      </c>
      <c r="L193" s="25" t="s">
        <v>13</v>
      </c>
      <c r="M193" s="25" t="s">
        <v>10</v>
      </c>
      <c r="N193" s="2" t="s">
        <v>12</v>
      </c>
      <c r="O193" s="2" t="s">
        <v>13</v>
      </c>
      <c r="P193" s="2" t="s">
        <v>14</v>
      </c>
      <c r="Q193" s="2" t="s">
        <v>14</v>
      </c>
      <c r="R193" s="2" t="s">
        <v>12</v>
      </c>
      <c r="T193" s="2" t="s">
        <v>12</v>
      </c>
      <c r="U193" s="2" t="s">
        <v>14</v>
      </c>
      <c r="V193" s="2" t="s">
        <v>12</v>
      </c>
      <c r="W193" s="2" t="s">
        <v>10</v>
      </c>
      <c r="X193" s="2" t="s">
        <v>13</v>
      </c>
      <c r="Y193" s="2" t="s">
        <v>10</v>
      </c>
      <c r="Z193" s="2" t="s">
        <v>10</v>
      </c>
      <c r="AA193" s="3" t="s">
        <v>12</v>
      </c>
    </row>
    <row r="194" spans="1:27" s="4" customFormat="1" x14ac:dyDescent="0.25">
      <c r="A194" s="12" t="s">
        <v>303</v>
      </c>
      <c r="B194" s="5" t="s">
        <v>612</v>
      </c>
      <c r="C194" s="2" t="s">
        <v>17</v>
      </c>
      <c r="D194" s="2" t="s">
        <v>7</v>
      </c>
      <c r="E194" s="2" t="s">
        <v>8</v>
      </c>
      <c r="F194" s="2" t="s">
        <v>9</v>
      </c>
      <c r="G194" s="2">
        <v>7.11</v>
      </c>
      <c r="H194" s="2">
        <v>2.27</v>
      </c>
      <c r="I194" s="14">
        <v>3.1321585903083702</v>
      </c>
      <c r="J194" s="2" t="s">
        <v>138</v>
      </c>
      <c r="K194" s="14" t="s">
        <v>140</v>
      </c>
      <c r="L194" s="25" t="s">
        <v>10</v>
      </c>
      <c r="M194" s="25" t="s">
        <v>10</v>
      </c>
      <c r="N194" s="2" t="s">
        <v>12</v>
      </c>
      <c r="O194" s="2" t="s">
        <v>13</v>
      </c>
      <c r="P194" s="2" t="s">
        <v>14</v>
      </c>
      <c r="Q194" s="2" t="s">
        <v>14</v>
      </c>
      <c r="R194" s="2" t="s">
        <v>12</v>
      </c>
      <c r="T194" s="2" t="s">
        <v>12</v>
      </c>
      <c r="U194" s="2" t="s">
        <v>14</v>
      </c>
      <c r="V194" s="2" t="s">
        <v>12</v>
      </c>
      <c r="W194" s="2" t="s">
        <v>10</v>
      </c>
      <c r="X194" s="2" t="s">
        <v>13</v>
      </c>
      <c r="Y194" s="2" t="s">
        <v>10</v>
      </c>
      <c r="Z194" s="2" t="s">
        <v>10</v>
      </c>
      <c r="AA194" s="3" t="s">
        <v>12</v>
      </c>
    </row>
    <row r="195" spans="1:27" s="4" customFormat="1" x14ac:dyDescent="0.25">
      <c r="A195" s="12" t="s">
        <v>304</v>
      </c>
      <c r="B195" s="5" t="s">
        <v>518</v>
      </c>
      <c r="C195" s="2" t="s">
        <v>16</v>
      </c>
      <c r="D195" s="2" t="s">
        <v>7</v>
      </c>
      <c r="E195" s="2" t="s">
        <v>8</v>
      </c>
      <c r="F195" s="2" t="s">
        <v>9</v>
      </c>
      <c r="G195" s="2">
        <v>7.15</v>
      </c>
      <c r="H195" s="2">
        <v>2.36</v>
      </c>
      <c r="I195" s="14">
        <v>3.0296610169491527</v>
      </c>
      <c r="J195" s="2" t="s">
        <v>138</v>
      </c>
      <c r="K195" s="14" t="s">
        <v>140</v>
      </c>
      <c r="L195" s="25" t="s">
        <v>10</v>
      </c>
      <c r="M195" s="25" t="s">
        <v>10</v>
      </c>
      <c r="N195" s="2" t="s">
        <v>12</v>
      </c>
      <c r="O195" s="2" t="s">
        <v>13</v>
      </c>
      <c r="P195" s="2" t="s">
        <v>14</v>
      </c>
      <c r="Q195" s="2" t="s">
        <v>14</v>
      </c>
      <c r="R195" s="2" t="s">
        <v>12</v>
      </c>
      <c r="T195" s="2" t="s">
        <v>12</v>
      </c>
      <c r="U195" s="2" t="s">
        <v>14</v>
      </c>
      <c r="V195" s="2" t="s">
        <v>12</v>
      </c>
      <c r="W195" s="2" t="s">
        <v>10</v>
      </c>
      <c r="X195" s="2" t="s">
        <v>13</v>
      </c>
      <c r="Y195" s="2" t="s">
        <v>10</v>
      </c>
      <c r="Z195" s="2" t="s">
        <v>10</v>
      </c>
      <c r="AA195" s="3" t="s">
        <v>12</v>
      </c>
    </row>
    <row r="196" spans="1:27" s="4" customFormat="1" x14ac:dyDescent="0.25">
      <c r="A196" s="12" t="s">
        <v>305</v>
      </c>
      <c r="B196" s="5" t="s">
        <v>519</v>
      </c>
      <c r="C196" s="2" t="s">
        <v>6</v>
      </c>
      <c r="D196" s="2" t="s">
        <v>7</v>
      </c>
      <c r="E196" s="2" t="s">
        <v>18</v>
      </c>
      <c r="F196" s="2" t="s">
        <v>9</v>
      </c>
      <c r="G196" s="2">
        <v>6.83</v>
      </c>
      <c r="H196" s="2">
        <v>2.36</v>
      </c>
      <c r="I196" s="14">
        <v>2.8940677966101696</v>
      </c>
      <c r="J196" s="2" t="s">
        <v>138</v>
      </c>
      <c r="K196" s="14" t="s">
        <v>140</v>
      </c>
      <c r="L196" s="25" t="s">
        <v>10</v>
      </c>
      <c r="M196" s="25" t="s">
        <v>10</v>
      </c>
      <c r="N196" s="2" t="s">
        <v>12</v>
      </c>
      <c r="O196" s="2" t="s">
        <v>13</v>
      </c>
      <c r="P196" s="2" t="s">
        <v>14</v>
      </c>
      <c r="Q196" s="2" t="s">
        <v>14</v>
      </c>
      <c r="R196" s="2" t="s">
        <v>23</v>
      </c>
      <c r="T196" s="2" t="s">
        <v>12</v>
      </c>
      <c r="U196" s="2" t="s">
        <v>14</v>
      </c>
      <c r="V196" s="2" t="s">
        <v>12</v>
      </c>
      <c r="W196" s="2" t="s">
        <v>10</v>
      </c>
      <c r="X196" s="2" t="s">
        <v>13</v>
      </c>
      <c r="Y196" s="2" t="s">
        <v>10</v>
      </c>
      <c r="Z196" s="2" t="s">
        <v>10</v>
      </c>
      <c r="AA196" s="3" t="s">
        <v>12</v>
      </c>
    </row>
    <row r="197" spans="1:27" s="4" customFormat="1" x14ac:dyDescent="0.25">
      <c r="A197" s="12" t="s">
        <v>306</v>
      </c>
      <c r="B197" s="5" t="s">
        <v>613</v>
      </c>
      <c r="C197" s="2" t="s">
        <v>17</v>
      </c>
      <c r="D197" s="2" t="s">
        <v>7</v>
      </c>
      <c r="E197" s="2" t="s">
        <v>8</v>
      </c>
      <c r="F197" s="2" t="s">
        <v>9</v>
      </c>
      <c r="G197" s="2">
        <v>7.31</v>
      </c>
      <c r="H197" s="2">
        <v>2.29</v>
      </c>
      <c r="I197" s="14">
        <v>3.1921397379912659</v>
      </c>
      <c r="J197" s="2" t="s">
        <v>138</v>
      </c>
      <c r="K197" s="14" t="s">
        <v>140</v>
      </c>
      <c r="L197" s="25" t="s">
        <v>10</v>
      </c>
      <c r="M197" s="25" t="s">
        <v>10</v>
      </c>
      <c r="N197" s="2" t="s">
        <v>12</v>
      </c>
      <c r="O197" s="2" t="s">
        <v>13</v>
      </c>
      <c r="P197" s="2" t="s">
        <v>14</v>
      </c>
      <c r="Q197" s="2" t="s">
        <v>14</v>
      </c>
      <c r="R197" s="2" t="s">
        <v>12</v>
      </c>
      <c r="T197" s="2" t="s">
        <v>12</v>
      </c>
      <c r="U197" s="2" t="s">
        <v>14</v>
      </c>
      <c r="V197" s="2" t="s">
        <v>12</v>
      </c>
      <c r="W197" s="2" t="s">
        <v>10</v>
      </c>
      <c r="X197" s="2" t="s">
        <v>13</v>
      </c>
      <c r="Y197" s="2" t="s">
        <v>10</v>
      </c>
      <c r="Z197" s="2" t="s">
        <v>10</v>
      </c>
      <c r="AA197" s="3" t="s">
        <v>12</v>
      </c>
    </row>
    <row r="198" spans="1:27" s="4" customFormat="1" x14ac:dyDescent="0.25">
      <c r="A198" s="12" t="s">
        <v>307</v>
      </c>
      <c r="B198" s="5" t="s">
        <v>516</v>
      </c>
      <c r="C198" s="2" t="s">
        <v>16</v>
      </c>
      <c r="D198" s="2" t="s">
        <v>7</v>
      </c>
      <c r="E198" s="2" t="s">
        <v>18</v>
      </c>
      <c r="F198" s="2" t="s">
        <v>9</v>
      </c>
      <c r="G198" s="2">
        <v>7.26</v>
      </c>
      <c r="H198" s="2">
        <v>2.27</v>
      </c>
      <c r="I198" s="14">
        <v>3.1982378854625551</v>
      </c>
      <c r="J198" s="2" t="s">
        <v>138</v>
      </c>
      <c r="K198" s="14" t="s">
        <v>140</v>
      </c>
      <c r="L198" s="25" t="s">
        <v>10</v>
      </c>
      <c r="M198" s="25" t="s">
        <v>10</v>
      </c>
      <c r="N198" s="2" t="s">
        <v>12</v>
      </c>
      <c r="O198" s="2" t="s">
        <v>13</v>
      </c>
      <c r="P198" s="2" t="s">
        <v>14</v>
      </c>
      <c r="Q198" s="2" t="s">
        <v>14</v>
      </c>
      <c r="R198" s="2" t="s">
        <v>12</v>
      </c>
      <c r="T198" s="2" t="s">
        <v>12</v>
      </c>
      <c r="U198" s="2" t="s">
        <v>14</v>
      </c>
      <c r="V198" s="2" t="s">
        <v>12</v>
      </c>
      <c r="W198" s="2" t="s">
        <v>10</v>
      </c>
      <c r="X198" s="2" t="s">
        <v>13</v>
      </c>
      <c r="Y198" s="2" t="s">
        <v>10</v>
      </c>
      <c r="Z198" s="2" t="s">
        <v>10</v>
      </c>
      <c r="AA198" s="3" t="s">
        <v>12</v>
      </c>
    </row>
    <row r="199" spans="1:27" s="4" customFormat="1" x14ac:dyDescent="0.25">
      <c r="A199" s="12" t="s">
        <v>308</v>
      </c>
      <c r="B199" s="5" t="s">
        <v>520</v>
      </c>
      <c r="C199" s="2" t="s">
        <v>6</v>
      </c>
      <c r="D199" s="2" t="s">
        <v>7</v>
      </c>
      <c r="E199" s="2" t="s">
        <v>18</v>
      </c>
      <c r="F199" s="2" t="s">
        <v>92</v>
      </c>
      <c r="G199" s="2">
        <v>5.74</v>
      </c>
      <c r="H199" s="2">
        <v>2.84</v>
      </c>
      <c r="I199" s="14">
        <v>2.0211267605633805</v>
      </c>
      <c r="J199" s="2" t="s">
        <v>139</v>
      </c>
      <c r="K199" s="14" t="s">
        <v>140</v>
      </c>
      <c r="L199" s="25" t="s">
        <v>13</v>
      </c>
      <c r="M199" s="25" t="s">
        <v>10</v>
      </c>
      <c r="N199" s="2" t="s">
        <v>12</v>
      </c>
      <c r="O199" s="2" t="s">
        <v>13</v>
      </c>
      <c r="P199" s="2" t="s">
        <v>14</v>
      </c>
      <c r="Q199" s="2" t="s">
        <v>14</v>
      </c>
      <c r="R199" s="2" t="s">
        <v>12</v>
      </c>
      <c r="T199" s="2" t="s">
        <v>12</v>
      </c>
      <c r="U199" s="2" t="s">
        <v>14</v>
      </c>
      <c r="V199" s="2" t="s">
        <v>12</v>
      </c>
      <c r="W199" s="2" t="s">
        <v>10</v>
      </c>
      <c r="X199" s="2" t="s">
        <v>13</v>
      </c>
      <c r="Y199" s="2" t="s">
        <v>10</v>
      </c>
      <c r="Z199" s="2" t="s">
        <v>10</v>
      </c>
      <c r="AA199" s="3" t="s">
        <v>12</v>
      </c>
    </row>
    <row r="200" spans="1:27" s="4" customFormat="1" x14ac:dyDescent="0.25">
      <c r="A200" s="12" t="s">
        <v>309</v>
      </c>
      <c r="B200" s="5" t="s">
        <v>614</v>
      </c>
      <c r="C200" s="2" t="s">
        <v>17</v>
      </c>
      <c r="D200" s="2" t="s">
        <v>7</v>
      </c>
      <c r="E200" s="2" t="s">
        <v>8</v>
      </c>
      <c r="F200" s="2" t="s">
        <v>9</v>
      </c>
      <c r="G200" s="2">
        <v>7.44</v>
      </c>
      <c r="H200" s="2">
        <v>2.2999999999999998</v>
      </c>
      <c r="I200" s="14">
        <v>3.2347826086956526</v>
      </c>
      <c r="J200" s="2" t="s">
        <v>138</v>
      </c>
      <c r="K200" s="14" t="s">
        <v>140</v>
      </c>
      <c r="L200" s="25" t="s">
        <v>10</v>
      </c>
      <c r="M200" s="25" t="s">
        <v>10</v>
      </c>
      <c r="N200" s="2" t="s">
        <v>12</v>
      </c>
      <c r="O200" s="2" t="s">
        <v>13</v>
      </c>
      <c r="P200" s="2" t="s">
        <v>14</v>
      </c>
      <c r="Q200" s="2" t="s">
        <v>14</v>
      </c>
      <c r="R200" s="2" t="s">
        <v>12</v>
      </c>
      <c r="T200" s="2" t="s">
        <v>12</v>
      </c>
      <c r="U200" s="2" t="s">
        <v>14</v>
      </c>
      <c r="V200" s="2" t="s">
        <v>12</v>
      </c>
      <c r="W200" s="2" t="s">
        <v>10</v>
      </c>
      <c r="X200" s="2" t="s">
        <v>13</v>
      </c>
      <c r="Y200" s="2" t="s">
        <v>10</v>
      </c>
      <c r="Z200" s="2" t="s">
        <v>10</v>
      </c>
      <c r="AA200" s="3" t="s">
        <v>12</v>
      </c>
    </row>
    <row r="201" spans="1:27" s="4" customFormat="1" x14ac:dyDescent="0.25">
      <c r="A201" s="12" t="s">
        <v>310</v>
      </c>
      <c r="B201" s="5" t="s">
        <v>521</v>
      </c>
      <c r="C201" s="2" t="s">
        <v>6</v>
      </c>
      <c r="D201" s="2" t="s">
        <v>7</v>
      </c>
      <c r="E201" s="2" t="s">
        <v>18</v>
      </c>
      <c r="F201" s="2" t="s">
        <v>9</v>
      </c>
      <c r="G201" s="2">
        <v>6.81</v>
      </c>
      <c r="H201" s="2">
        <v>2.31</v>
      </c>
      <c r="I201" s="14">
        <v>2.948051948051948</v>
      </c>
      <c r="J201" s="2" t="s">
        <v>138</v>
      </c>
      <c r="K201" s="14" t="s">
        <v>140</v>
      </c>
      <c r="L201" s="25" t="s">
        <v>10</v>
      </c>
      <c r="M201" s="25" t="s">
        <v>10</v>
      </c>
      <c r="N201" s="2" t="s">
        <v>12</v>
      </c>
      <c r="O201" s="2" t="s">
        <v>13</v>
      </c>
      <c r="P201" s="2" t="s">
        <v>14</v>
      </c>
      <c r="Q201" s="2" t="s">
        <v>14</v>
      </c>
      <c r="R201" s="2" t="s">
        <v>12</v>
      </c>
      <c r="T201" s="2" t="s">
        <v>12</v>
      </c>
      <c r="U201" s="2" t="s">
        <v>14</v>
      </c>
      <c r="V201" s="2" t="s">
        <v>12</v>
      </c>
      <c r="W201" s="2" t="s">
        <v>10</v>
      </c>
      <c r="X201" s="2" t="s">
        <v>13</v>
      </c>
      <c r="Y201" s="2" t="s">
        <v>10</v>
      </c>
      <c r="Z201" s="2" t="s">
        <v>10</v>
      </c>
      <c r="AA201" s="3" t="s">
        <v>12</v>
      </c>
    </row>
    <row r="202" spans="1:27" s="4" customFormat="1" x14ac:dyDescent="0.25">
      <c r="A202" s="12" t="s">
        <v>311</v>
      </c>
      <c r="B202" s="5" t="s">
        <v>522</v>
      </c>
      <c r="C202" s="2" t="s">
        <v>17</v>
      </c>
      <c r="D202" s="2" t="s">
        <v>7</v>
      </c>
      <c r="E202" s="2" t="s">
        <v>8</v>
      </c>
      <c r="F202" s="2" t="s">
        <v>9</v>
      </c>
      <c r="G202" s="2">
        <v>6.81</v>
      </c>
      <c r="H202" s="2">
        <v>2.31</v>
      </c>
      <c r="I202" s="14">
        <v>2.948051948051948</v>
      </c>
      <c r="J202" s="2" t="s">
        <v>138</v>
      </c>
      <c r="K202" s="14" t="s">
        <v>140</v>
      </c>
      <c r="L202" s="25" t="s">
        <v>10</v>
      </c>
      <c r="M202" s="25" t="s">
        <v>10</v>
      </c>
      <c r="N202" s="2" t="s">
        <v>12</v>
      </c>
      <c r="O202" s="2" t="s">
        <v>13</v>
      </c>
      <c r="P202" s="2" t="s">
        <v>14</v>
      </c>
      <c r="Q202" s="2" t="s">
        <v>14</v>
      </c>
      <c r="R202" s="2" t="s">
        <v>12</v>
      </c>
      <c r="T202" s="2" t="s">
        <v>12</v>
      </c>
      <c r="U202" s="2" t="s">
        <v>14</v>
      </c>
      <c r="V202" s="2" t="s">
        <v>12</v>
      </c>
      <c r="W202" s="2" t="s">
        <v>10</v>
      </c>
      <c r="X202" s="2" t="s">
        <v>13</v>
      </c>
      <c r="Y202" s="2" t="s">
        <v>10</v>
      </c>
      <c r="Z202" s="2" t="s">
        <v>10</v>
      </c>
      <c r="AA202" s="3" t="s">
        <v>12</v>
      </c>
    </row>
    <row r="203" spans="1:27" s="4" customFormat="1" x14ac:dyDescent="0.25">
      <c r="A203" s="12" t="s">
        <v>312</v>
      </c>
      <c r="B203" s="5" t="s">
        <v>523</v>
      </c>
      <c r="C203" s="2" t="s">
        <v>6</v>
      </c>
      <c r="D203" s="2" t="s">
        <v>7</v>
      </c>
      <c r="E203" s="2" t="s">
        <v>18</v>
      </c>
      <c r="F203" s="2" t="s">
        <v>9</v>
      </c>
      <c r="G203" s="2">
        <v>6.93</v>
      </c>
      <c r="H203" s="2">
        <v>2.25</v>
      </c>
      <c r="I203" s="14">
        <v>3.08</v>
      </c>
      <c r="J203" s="2" t="s">
        <v>138</v>
      </c>
      <c r="K203" s="14" t="s">
        <v>140</v>
      </c>
      <c r="L203" s="25" t="s">
        <v>10</v>
      </c>
      <c r="M203" s="25" t="s">
        <v>10</v>
      </c>
      <c r="N203" s="2" t="s">
        <v>12</v>
      </c>
      <c r="O203" s="2" t="s">
        <v>13</v>
      </c>
      <c r="P203" s="2" t="s">
        <v>14</v>
      </c>
      <c r="Q203" s="2" t="s">
        <v>14</v>
      </c>
      <c r="R203" s="2" t="s">
        <v>12</v>
      </c>
      <c r="T203" s="2" t="s">
        <v>12</v>
      </c>
      <c r="U203" s="2" t="s">
        <v>14</v>
      </c>
      <c r="V203" s="2" t="s">
        <v>12</v>
      </c>
      <c r="W203" s="2" t="s">
        <v>10</v>
      </c>
      <c r="X203" s="2" t="s">
        <v>13</v>
      </c>
      <c r="Y203" s="2" t="s">
        <v>10</v>
      </c>
      <c r="Z203" s="2" t="s">
        <v>10</v>
      </c>
      <c r="AA203" s="3" t="s">
        <v>12</v>
      </c>
    </row>
    <row r="204" spans="1:27" s="4" customFormat="1" x14ac:dyDescent="0.25">
      <c r="A204" s="12" t="s">
        <v>313</v>
      </c>
      <c r="B204" s="5" t="s">
        <v>615</v>
      </c>
      <c r="C204" s="2" t="s">
        <v>17</v>
      </c>
      <c r="D204" s="2" t="s">
        <v>7</v>
      </c>
      <c r="E204" s="2" t="s">
        <v>8</v>
      </c>
      <c r="F204" s="2" t="s">
        <v>92</v>
      </c>
      <c r="G204" s="2">
        <v>5.88</v>
      </c>
      <c r="H204" s="2">
        <v>2.79</v>
      </c>
      <c r="I204" s="14">
        <v>2.10752688172043</v>
      </c>
      <c r="J204" s="2" t="s">
        <v>139</v>
      </c>
      <c r="K204" s="14" t="s">
        <v>140</v>
      </c>
      <c r="L204" s="25" t="s">
        <v>13</v>
      </c>
      <c r="M204" s="25" t="s">
        <v>10</v>
      </c>
      <c r="N204" s="2" t="s">
        <v>12</v>
      </c>
      <c r="O204" s="2" t="s">
        <v>13</v>
      </c>
      <c r="P204" s="2" t="s">
        <v>14</v>
      </c>
      <c r="Q204" s="2" t="s">
        <v>14</v>
      </c>
      <c r="R204" s="2" t="s">
        <v>12</v>
      </c>
      <c r="T204" s="2" t="s">
        <v>12</v>
      </c>
      <c r="U204" s="2" t="s">
        <v>14</v>
      </c>
      <c r="V204" s="2" t="s">
        <v>12</v>
      </c>
      <c r="W204" s="2" t="s">
        <v>10</v>
      </c>
      <c r="X204" s="2" t="s">
        <v>13</v>
      </c>
      <c r="Y204" s="2" t="s">
        <v>10</v>
      </c>
      <c r="Z204" s="2" t="s">
        <v>10</v>
      </c>
      <c r="AA204" s="3" t="s">
        <v>12</v>
      </c>
    </row>
    <row r="205" spans="1:27" s="4" customFormat="1" x14ac:dyDescent="0.25">
      <c r="A205" s="12" t="s">
        <v>314</v>
      </c>
      <c r="B205" s="5" t="s">
        <v>498</v>
      </c>
      <c r="C205" s="2" t="s">
        <v>16</v>
      </c>
      <c r="D205" s="2" t="s">
        <v>7</v>
      </c>
      <c r="E205" s="2" t="s">
        <v>18</v>
      </c>
      <c r="F205" s="2" t="s">
        <v>9</v>
      </c>
      <c r="G205" s="2">
        <v>7.08</v>
      </c>
      <c r="H205" s="2">
        <v>2.35</v>
      </c>
      <c r="I205" s="14">
        <v>3.0127659574468084</v>
      </c>
      <c r="J205" s="2" t="s">
        <v>138</v>
      </c>
      <c r="K205" s="14" t="s">
        <v>140</v>
      </c>
      <c r="L205" s="25" t="s">
        <v>10</v>
      </c>
      <c r="M205" s="25" t="s">
        <v>10</v>
      </c>
      <c r="N205" s="2" t="s">
        <v>12</v>
      </c>
      <c r="O205" s="2" t="s">
        <v>13</v>
      </c>
      <c r="P205" s="2" t="s">
        <v>14</v>
      </c>
      <c r="Q205" s="2" t="s">
        <v>14</v>
      </c>
      <c r="R205" s="2" t="s">
        <v>12</v>
      </c>
      <c r="T205" s="2" t="s">
        <v>12</v>
      </c>
      <c r="U205" s="2" t="s">
        <v>14</v>
      </c>
      <c r="V205" s="2" t="s">
        <v>12</v>
      </c>
      <c r="W205" s="2" t="s">
        <v>10</v>
      </c>
      <c r="X205" s="2" t="s">
        <v>13</v>
      </c>
      <c r="Y205" s="2" t="s">
        <v>10</v>
      </c>
      <c r="Z205" s="2" t="s">
        <v>10</v>
      </c>
      <c r="AA205" s="3" t="s">
        <v>12</v>
      </c>
    </row>
    <row r="206" spans="1:27" s="4" customFormat="1" x14ac:dyDescent="0.25">
      <c r="A206" s="12" t="s">
        <v>315</v>
      </c>
      <c r="B206" s="5" t="s">
        <v>524</v>
      </c>
      <c r="C206" s="2" t="s">
        <v>6</v>
      </c>
      <c r="D206" s="2" t="s">
        <v>7</v>
      </c>
      <c r="E206" s="2" t="s">
        <v>18</v>
      </c>
      <c r="F206" s="2" t="s">
        <v>9</v>
      </c>
      <c r="G206" s="2">
        <v>7.32</v>
      </c>
      <c r="H206" s="2">
        <v>2.37</v>
      </c>
      <c r="I206" s="14">
        <v>3.0886075949367089</v>
      </c>
      <c r="J206" s="2" t="s">
        <v>138</v>
      </c>
      <c r="K206" s="14" t="s">
        <v>140</v>
      </c>
      <c r="L206" s="25" t="s">
        <v>10</v>
      </c>
      <c r="M206" s="25" t="s">
        <v>10</v>
      </c>
      <c r="N206" s="2" t="s">
        <v>12</v>
      </c>
      <c r="O206" s="2" t="s">
        <v>13</v>
      </c>
      <c r="P206" s="2" t="s">
        <v>14</v>
      </c>
      <c r="Q206" s="2" t="s">
        <v>14</v>
      </c>
      <c r="R206" s="2" t="s">
        <v>12</v>
      </c>
      <c r="T206" s="2" t="s">
        <v>12</v>
      </c>
      <c r="U206" s="2" t="s">
        <v>14</v>
      </c>
      <c r="V206" s="2" t="s">
        <v>12</v>
      </c>
      <c r="W206" s="2" t="s">
        <v>10</v>
      </c>
      <c r="X206" s="2" t="s">
        <v>13</v>
      </c>
      <c r="Y206" s="2" t="s">
        <v>10</v>
      </c>
      <c r="Z206" s="2" t="s">
        <v>10</v>
      </c>
      <c r="AA206" s="3" t="s">
        <v>12</v>
      </c>
    </row>
    <row r="207" spans="1:27" s="4" customFormat="1" x14ac:dyDescent="0.25">
      <c r="A207" s="12" t="s">
        <v>316</v>
      </c>
      <c r="B207" s="5" t="s">
        <v>616</v>
      </c>
      <c r="C207" s="2" t="s">
        <v>17</v>
      </c>
      <c r="D207" s="2" t="s">
        <v>7</v>
      </c>
      <c r="E207" s="2" t="s">
        <v>18</v>
      </c>
      <c r="F207" s="2" t="s">
        <v>9</v>
      </c>
      <c r="G207" s="2">
        <v>6.97</v>
      </c>
      <c r="H207" s="2">
        <v>2.37</v>
      </c>
      <c r="I207" s="14">
        <v>2.9409282700421939</v>
      </c>
      <c r="J207" s="2" t="s">
        <v>138</v>
      </c>
      <c r="K207" s="14" t="s">
        <v>140</v>
      </c>
      <c r="L207" s="25" t="s">
        <v>10</v>
      </c>
      <c r="M207" s="25" t="s">
        <v>10</v>
      </c>
      <c r="N207" s="2" t="s">
        <v>12</v>
      </c>
      <c r="O207" s="2" t="s">
        <v>13</v>
      </c>
      <c r="P207" s="2" t="s">
        <v>14</v>
      </c>
      <c r="Q207" s="2" t="s">
        <v>14</v>
      </c>
      <c r="R207" s="2" t="s">
        <v>12</v>
      </c>
      <c r="T207" s="2" t="s">
        <v>12</v>
      </c>
      <c r="U207" s="2" t="s">
        <v>14</v>
      </c>
      <c r="V207" s="2" t="s">
        <v>12</v>
      </c>
      <c r="W207" s="2" t="s">
        <v>10</v>
      </c>
      <c r="X207" s="2" t="s">
        <v>13</v>
      </c>
      <c r="Y207" s="2" t="s">
        <v>10</v>
      </c>
      <c r="Z207" s="2" t="s">
        <v>10</v>
      </c>
      <c r="AA207" s="3" t="s">
        <v>12</v>
      </c>
    </row>
    <row r="208" spans="1:27" s="4" customFormat="1" x14ac:dyDescent="0.25">
      <c r="A208" s="12" t="s">
        <v>317</v>
      </c>
      <c r="B208" s="5" t="s">
        <v>463</v>
      </c>
      <c r="C208" s="2" t="s">
        <v>16</v>
      </c>
      <c r="D208" s="2" t="s">
        <v>7</v>
      </c>
      <c r="E208" s="2" t="s">
        <v>8</v>
      </c>
      <c r="F208" s="2" t="s">
        <v>9</v>
      </c>
      <c r="G208" s="2">
        <v>7.08</v>
      </c>
      <c r="H208" s="2">
        <v>2.36</v>
      </c>
      <c r="I208" s="14">
        <v>3</v>
      </c>
      <c r="J208" s="2" t="s">
        <v>138</v>
      </c>
      <c r="K208" s="14" t="s">
        <v>140</v>
      </c>
      <c r="L208" s="25" t="s">
        <v>10</v>
      </c>
      <c r="M208" s="25" t="s">
        <v>10</v>
      </c>
      <c r="N208" s="2" t="s">
        <v>12</v>
      </c>
      <c r="O208" s="2" t="s">
        <v>13</v>
      </c>
      <c r="P208" s="2" t="s">
        <v>14</v>
      </c>
      <c r="Q208" s="2" t="s">
        <v>14</v>
      </c>
      <c r="R208" s="2" t="s">
        <v>12</v>
      </c>
      <c r="T208" s="2" t="s">
        <v>12</v>
      </c>
      <c r="U208" s="2" t="s">
        <v>14</v>
      </c>
      <c r="V208" s="2" t="s">
        <v>12</v>
      </c>
      <c r="W208" s="2" t="s">
        <v>10</v>
      </c>
      <c r="X208" s="2" t="s">
        <v>13</v>
      </c>
      <c r="Y208" s="2" t="s">
        <v>10</v>
      </c>
      <c r="Z208" s="2" t="s">
        <v>10</v>
      </c>
      <c r="AA208" s="3" t="s">
        <v>12</v>
      </c>
    </row>
    <row r="209" spans="1:27" s="4" customFormat="1" x14ac:dyDescent="0.25">
      <c r="A209" s="12" t="s">
        <v>318</v>
      </c>
      <c r="B209" s="5" t="s">
        <v>525</v>
      </c>
      <c r="C209" s="2" t="s">
        <v>6</v>
      </c>
      <c r="D209" s="2" t="s">
        <v>7</v>
      </c>
      <c r="E209" s="2" t="s">
        <v>18</v>
      </c>
      <c r="F209" s="2" t="s">
        <v>9</v>
      </c>
      <c r="G209" s="2">
        <v>7.42</v>
      </c>
      <c r="H209" s="2">
        <v>2.37</v>
      </c>
      <c r="I209" s="14">
        <v>3.130801687763713</v>
      </c>
      <c r="J209" s="2" t="s">
        <v>138</v>
      </c>
      <c r="K209" s="14" t="s">
        <v>140</v>
      </c>
      <c r="L209" s="25" t="s">
        <v>10</v>
      </c>
      <c r="M209" s="25" t="s">
        <v>10</v>
      </c>
      <c r="N209" s="2" t="s">
        <v>12</v>
      </c>
      <c r="O209" s="2" t="s">
        <v>13</v>
      </c>
      <c r="P209" s="2" t="s">
        <v>14</v>
      </c>
      <c r="Q209" s="2" t="s">
        <v>14</v>
      </c>
      <c r="R209" s="2" t="s">
        <v>12</v>
      </c>
      <c r="T209" s="2" t="s">
        <v>12</v>
      </c>
      <c r="U209" s="2" t="s">
        <v>14</v>
      </c>
      <c r="V209" s="2" t="s">
        <v>12</v>
      </c>
      <c r="W209" s="2" t="s">
        <v>10</v>
      </c>
      <c r="X209" s="2" t="s">
        <v>13</v>
      </c>
      <c r="Y209" s="2" t="s">
        <v>10</v>
      </c>
      <c r="Z209" s="2" t="s">
        <v>10</v>
      </c>
      <c r="AA209" s="3" t="s">
        <v>12</v>
      </c>
    </row>
    <row r="210" spans="1:27" s="4" customFormat="1" x14ac:dyDescent="0.25">
      <c r="A210" s="12" t="s">
        <v>319</v>
      </c>
      <c r="B210" s="5" t="s">
        <v>617</v>
      </c>
      <c r="C210" s="2" t="s">
        <v>17</v>
      </c>
      <c r="D210" s="2" t="s">
        <v>7</v>
      </c>
      <c r="E210" s="2" t="s">
        <v>18</v>
      </c>
      <c r="F210" s="2" t="s">
        <v>9</v>
      </c>
      <c r="G210" s="2">
        <v>7.31</v>
      </c>
      <c r="H210" s="2">
        <v>2.38</v>
      </c>
      <c r="I210" s="14">
        <v>3.0714285714285716</v>
      </c>
      <c r="J210" s="2" t="s">
        <v>138</v>
      </c>
      <c r="K210" s="14" t="s">
        <v>140</v>
      </c>
      <c r="L210" s="25" t="s">
        <v>10</v>
      </c>
      <c r="M210" s="25" t="s">
        <v>10</v>
      </c>
      <c r="N210" s="2" t="s">
        <v>12</v>
      </c>
      <c r="O210" s="2" t="s">
        <v>13</v>
      </c>
      <c r="P210" s="2" t="s">
        <v>14</v>
      </c>
      <c r="Q210" s="2" t="s">
        <v>14</v>
      </c>
      <c r="R210" s="2" t="s">
        <v>12</v>
      </c>
      <c r="T210" s="2" t="s">
        <v>12</v>
      </c>
      <c r="U210" s="2" t="s">
        <v>14</v>
      </c>
      <c r="V210" s="2" t="s">
        <v>12</v>
      </c>
      <c r="W210" s="2" t="s">
        <v>10</v>
      </c>
      <c r="X210" s="2" t="s">
        <v>13</v>
      </c>
      <c r="Y210" s="2" t="s">
        <v>10</v>
      </c>
      <c r="Z210" s="2" t="s">
        <v>10</v>
      </c>
      <c r="AA210" s="3" t="s">
        <v>12</v>
      </c>
    </row>
    <row r="211" spans="1:27" s="4" customFormat="1" x14ac:dyDescent="0.25">
      <c r="A211" s="12" t="s">
        <v>320</v>
      </c>
      <c r="B211" s="5" t="s">
        <v>526</v>
      </c>
      <c r="C211" s="2" t="s">
        <v>16</v>
      </c>
      <c r="D211" s="2" t="s">
        <v>7</v>
      </c>
      <c r="E211" s="2" t="s">
        <v>8</v>
      </c>
      <c r="F211" s="2" t="s">
        <v>9</v>
      </c>
      <c r="G211" s="2">
        <v>7.33</v>
      </c>
      <c r="H211" s="2">
        <v>2.34</v>
      </c>
      <c r="I211" s="14">
        <v>3.1324786324786329</v>
      </c>
      <c r="J211" s="2" t="s">
        <v>138</v>
      </c>
      <c r="K211" s="14" t="s">
        <v>140</v>
      </c>
      <c r="L211" s="25" t="s">
        <v>10</v>
      </c>
      <c r="M211" s="25" t="s">
        <v>10</v>
      </c>
      <c r="N211" s="2" t="s">
        <v>12</v>
      </c>
      <c r="O211" s="2" t="s">
        <v>13</v>
      </c>
      <c r="P211" s="2" t="s">
        <v>14</v>
      </c>
      <c r="Q211" s="2" t="s">
        <v>14</v>
      </c>
      <c r="R211" s="2" t="s">
        <v>12</v>
      </c>
      <c r="T211" s="2" t="s">
        <v>12</v>
      </c>
      <c r="U211" s="2" t="s">
        <v>14</v>
      </c>
      <c r="V211" s="2" t="s">
        <v>12</v>
      </c>
      <c r="W211" s="2" t="s">
        <v>10</v>
      </c>
      <c r="X211" s="2" t="s">
        <v>13</v>
      </c>
      <c r="Y211" s="2" t="s">
        <v>10</v>
      </c>
      <c r="Z211" s="2" t="s">
        <v>10</v>
      </c>
      <c r="AA211" s="3" t="s">
        <v>12</v>
      </c>
    </row>
    <row r="212" spans="1:27" s="4" customFormat="1" x14ac:dyDescent="0.25">
      <c r="A212" s="12" t="s">
        <v>321</v>
      </c>
      <c r="B212" s="5" t="s">
        <v>527</v>
      </c>
      <c r="C212" s="2" t="s">
        <v>6</v>
      </c>
      <c r="D212" s="2" t="s">
        <v>7</v>
      </c>
      <c r="E212" s="2" t="s">
        <v>18</v>
      </c>
      <c r="F212" s="2" t="s">
        <v>9</v>
      </c>
      <c r="G212" s="2">
        <v>7.28</v>
      </c>
      <c r="H212" s="2">
        <v>2.35</v>
      </c>
      <c r="I212" s="14">
        <v>3.0978723404255319</v>
      </c>
      <c r="J212" s="2" t="s">
        <v>138</v>
      </c>
      <c r="K212" s="14" t="s">
        <v>140</v>
      </c>
      <c r="L212" s="25" t="s">
        <v>10</v>
      </c>
      <c r="M212" s="25" t="s">
        <v>10</v>
      </c>
      <c r="N212" s="2" t="s">
        <v>12</v>
      </c>
      <c r="O212" s="2" t="s">
        <v>13</v>
      </c>
      <c r="P212" s="2" t="s">
        <v>14</v>
      </c>
      <c r="Q212" s="2" t="s">
        <v>14</v>
      </c>
      <c r="R212" s="2" t="s">
        <v>12</v>
      </c>
      <c r="T212" s="2" t="s">
        <v>12</v>
      </c>
      <c r="U212" s="2" t="s">
        <v>14</v>
      </c>
      <c r="V212" s="2" t="s">
        <v>12</v>
      </c>
      <c r="W212" s="2" t="s">
        <v>10</v>
      </c>
      <c r="X212" s="2" t="s">
        <v>13</v>
      </c>
      <c r="Y212" s="2" t="s">
        <v>10</v>
      </c>
      <c r="Z212" s="2" t="s">
        <v>10</v>
      </c>
      <c r="AA212" s="3" t="s">
        <v>12</v>
      </c>
    </row>
    <row r="213" spans="1:27" s="4" customFormat="1" x14ac:dyDescent="0.25">
      <c r="A213" s="12" t="s">
        <v>322</v>
      </c>
      <c r="B213" s="5" t="s">
        <v>528</v>
      </c>
      <c r="C213" s="2" t="s">
        <v>16</v>
      </c>
      <c r="D213" s="2" t="s">
        <v>7</v>
      </c>
      <c r="E213" s="2" t="s">
        <v>8</v>
      </c>
      <c r="F213" s="2" t="s">
        <v>9</v>
      </c>
      <c r="G213" s="2">
        <v>7.57</v>
      </c>
      <c r="H213" s="2">
        <v>2.3199999999999998</v>
      </c>
      <c r="I213" s="14">
        <v>3.2629310344827589</v>
      </c>
      <c r="J213" s="2" t="s">
        <v>138</v>
      </c>
      <c r="K213" s="14" t="s">
        <v>140</v>
      </c>
      <c r="L213" s="25" t="s">
        <v>10</v>
      </c>
      <c r="M213" s="25" t="s">
        <v>10</v>
      </c>
      <c r="N213" s="2" t="s">
        <v>12</v>
      </c>
      <c r="O213" s="2" t="s">
        <v>13</v>
      </c>
      <c r="P213" s="2" t="s">
        <v>14</v>
      </c>
      <c r="Q213" s="2" t="s">
        <v>14</v>
      </c>
      <c r="R213" s="2" t="s">
        <v>12</v>
      </c>
      <c r="T213" s="2" t="s">
        <v>12</v>
      </c>
      <c r="U213" s="2" t="s">
        <v>11</v>
      </c>
      <c r="V213" s="2" t="s">
        <v>83</v>
      </c>
      <c r="W213" s="2" t="s">
        <v>10</v>
      </c>
      <c r="X213" s="2" t="s">
        <v>13</v>
      </c>
      <c r="Y213" s="2" t="s">
        <v>10</v>
      </c>
      <c r="Z213" s="2" t="s">
        <v>10</v>
      </c>
      <c r="AA213" s="3" t="s">
        <v>12</v>
      </c>
    </row>
    <row r="214" spans="1:27" s="4" customFormat="1" x14ac:dyDescent="0.25">
      <c r="A214" s="12" t="s">
        <v>323</v>
      </c>
      <c r="B214" s="5" t="s">
        <v>529</v>
      </c>
      <c r="C214" s="2" t="s">
        <v>25</v>
      </c>
      <c r="D214" s="2" t="s">
        <v>7</v>
      </c>
      <c r="E214" s="2" t="s">
        <v>18</v>
      </c>
      <c r="F214" s="2" t="s">
        <v>9</v>
      </c>
      <c r="G214" s="2">
        <v>7.2</v>
      </c>
      <c r="H214" s="2">
        <v>2.31</v>
      </c>
      <c r="I214" s="14">
        <v>3.116883116883117</v>
      </c>
      <c r="J214" s="2" t="s">
        <v>138</v>
      </c>
      <c r="K214" s="14" t="s">
        <v>140</v>
      </c>
      <c r="L214" s="25" t="s">
        <v>10</v>
      </c>
      <c r="M214" s="25" t="s">
        <v>10</v>
      </c>
      <c r="N214" s="2" t="s">
        <v>12</v>
      </c>
      <c r="O214" s="2" t="s">
        <v>13</v>
      </c>
      <c r="P214" s="2" t="s">
        <v>14</v>
      </c>
      <c r="Q214" s="2" t="s">
        <v>14</v>
      </c>
      <c r="R214" s="2" t="s">
        <v>12</v>
      </c>
      <c r="T214" s="2" t="s">
        <v>12</v>
      </c>
      <c r="U214" s="2" t="s">
        <v>14</v>
      </c>
      <c r="V214" s="2" t="s">
        <v>12</v>
      </c>
      <c r="W214" s="2" t="s">
        <v>10</v>
      </c>
      <c r="X214" s="2" t="s">
        <v>13</v>
      </c>
      <c r="Y214" s="2" t="s">
        <v>10</v>
      </c>
      <c r="Z214" s="2" t="s">
        <v>10</v>
      </c>
      <c r="AA214" s="3" t="s">
        <v>12</v>
      </c>
    </row>
    <row r="215" spans="1:27" s="4" customFormat="1" x14ac:dyDescent="0.25">
      <c r="A215" s="12" t="s">
        <v>324</v>
      </c>
      <c r="B215" s="5" t="s">
        <v>530</v>
      </c>
      <c r="C215" s="2" t="s">
        <v>25</v>
      </c>
      <c r="D215" s="2" t="s">
        <v>7</v>
      </c>
      <c r="E215" s="2" t="s">
        <v>18</v>
      </c>
      <c r="F215" s="2" t="s">
        <v>9</v>
      </c>
      <c r="G215" s="2">
        <v>7.47</v>
      </c>
      <c r="H215" s="2">
        <v>2.42</v>
      </c>
      <c r="I215" s="14">
        <v>3.0867768595041323</v>
      </c>
      <c r="J215" s="2" t="s">
        <v>138</v>
      </c>
      <c r="K215" s="14" t="s">
        <v>140</v>
      </c>
      <c r="L215" s="25" t="s">
        <v>10</v>
      </c>
      <c r="M215" s="25" t="s">
        <v>10</v>
      </c>
      <c r="N215" s="2" t="s">
        <v>12</v>
      </c>
      <c r="O215" s="2" t="s">
        <v>13</v>
      </c>
      <c r="P215" s="2" t="s">
        <v>14</v>
      </c>
      <c r="Q215" s="2" t="s">
        <v>14</v>
      </c>
      <c r="R215" s="2" t="s">
        <v>12</v>
      </c>
      <c r="T215" s="2" t="s">
        <v>12</v>
      </c>
      <c r="U215" s="2" t="s">
        <v>14</v>
      </c>
      <c r="V215" s="2" t="s">
        <v>12</v>
      </c>
      <c r="W215" s="2" t="s">
        <v>10</v>
      </c>
      <c r="X215" s="2" t="s">
        <v>13</v>
      </c>
      <c r="Y215" s="2" t="s">
        <v>10</v>
      </c>
      <c r="Z215" s="2" t="s">
        <v>10</v>
      </c>
      <c r="AA215" s="3" t="s">
        <v>12</v>
      </c>
    </row>
    <row r="216" spans="1:27" s="4" customFormat="1" x14ac:dyDescent="0.25">
      <c r="A216" s="12" t="s">
        <v>325</v>
      </c>
      <c r="B216" s="5" t="s">
        <v>469</v>
      </c>
      <c r="C216" s="2" t="s">
        <v>25</v>
      </c>
      <c r="D216" s="2" t="s">
        <v>7</v>
      </c>
      <c r="E216" s="2" t="s">
        <v>18</v>
      </c>
      <c r="F216" s="2" t="s">
        <v>9</v>
      </c>
      <c r="G216" s="2"/>
      <c r="H216" s="2"/>
      <c r="I216" s="14"/>
      <c r="J216" s="2" t="s">
        <v>138</v>
      </c>
      <c r="K216" s="14" t="s">
        <v>140</v>
      </c>
      <c r="L216" s="25" t="s">
        <v>10</v>
      </c>
      <c r="M216" s="25" t="s">
        <v>10</v>
      </c>
      <c r="N216" s="2" t="s">
        <v>12</v>
      </c>
      <c r="O216" s="2" t="s">
        <v>13</v>
      </c>
      <c r="P216" s="2" t="s">
        <v>14</v>
      </c>
      <c r="Q216" s="2" t="s">
        <v>14</v>
      </c>
      <c r="R216" s="2" t="s">
        <v>12</v>
      </c>
      <c r="T216" s="2" t="s">
        <v>12</v>
      </c>
      <c r="U216" s="2" t="s">
        <v>14</v>
      </c>
      <c r="V216" s="2" t="s">
        <v>12</v>
      </c>
      <c r="W216" s="2" t="s">
        <v>10</v>
      </c>
      <c r="X216" s="2" t="s">
        <v>13</v>
      </c>
      <c r="Y216" s="2" t="s">
        <v>10</v>
      </c>
      <c r="Z216" s="2" t="s">
        <v>10</v>
      </c>
      <c r="AA216" s="3" t="s">
        <v>12</v>
      </c>
    </row>
    <row r="217" spans="1:27" s="4" customFormat="1" x14ac:dyDescent="0.25">
      <c r="A217" s="12" t="s">
        <v>326</v>
      </c>
      <c r="B217" s="5" t="s">
        <v>480</v>
      </c>
      <c r="C217" s="2" t="s">
        <v>25</v>
      </c>
      <c r="D217" s="2" t="s">
        <v>7</v>
      </c>
      <c r="E217" s="2" t="s">
        <v>8</v>
      </c>
      <c r="F217" s="2" t="s">
        <v>9</v>
      </c>
      <c r="G217" s="2">
        <v>7.1</v>
      </c>
      <c r="H217" s="2">
        <v>2.27</v>
      </c>
      <c r="I217" s="14">
        <v>3.1277533039647576</v>
      </c>
      <c r="J217" s="2" t="s">
        <v>138</v>
      </c>
      <c r="K217" s="14" t="s">
        <v>140</v>
      </c>
      <c r="L217" s="25" t="s">
        <v>10</v>
      </c>
      <c r="M217" s="25" t="s">
        <v>10</v>
      </c>
      <c r="N217" s="2" t="s">
        <v>12</v>
      </c>
      <c r="O217" s="2" t="s">
        <v>13</v>
      </c>
      <c r="P217" s="2" t="s">
        <v>14</v>
      </c>
      <c r="Q217" s="2" t="s">
        <v>14</v>
      </c>
      <c r="R217" s="2" t="s">
        <v>23</v>
      </c>
      <c r="T217" s="2" t="s">
        <v>12</v>
      </c>
      <c r="U217" s="2" t="s">
        <v>14</v>
      </c>
      <c r="V217" s="2" t="s">
        <v>12</v>
      </c>
      <c r="W217" s="2" t="s">
        <v>10</v>
      </c>
      <c r="X217" s="2" t="s">
        <v>13</v>
      </c>
      <c r="Y217" s="2" t="s">
        <v>10</v>
      </c>
      <c r="Z217" s="2" t="s">
        <v>10</v>
      </c>
      <c r="AA217" s="3" t="s">
        <v>12</v>
      </c>
    </row>
    <row r="218" spans="1:27" s="4" customFormat="1" x14ac:dyDescent="0.25">
      <c r="A218" s="11" t="s">
        <v>84</v>
      </c>
      <c r="B218" s="5" t="s">
        <v>531</v>
      </c>
      <c r="C218" s="2" t="s">
        <v>17</v>
      </c>
      <c r="D218" s="2" t="s">
        <v>7</v>
      </c>
      <c r="E218" s="2" t="s">
        <v>8</v>
      </c>
      <c r="F218" s="2" t="s">
        <v>9</v>
      </c>
      <c r="G218" s="2">
        <v>7.5</v>
      </c>
      <c r="H218" s="2">
        <v>2.2999999999999998</v>
      </c>
      <c r="I218" s="14">
        <v>3.2608695652173916</v>
      </c>
      <c r="J218" s="2" t="s">
        <v>138</v>
      </c>
      <c r="K218" s="14" t="s">
        <v>140</v>
      </c>
      <c r="L218" s="25" t="s">
        <v>10</v>
      </c>
      <c r="M218" s="25" t="s">
        <v>10</v>
      </c>
      <c r="N218" s="2" t="s">
        <v>12</v>
      </c>
      <c r="O218" s="2" t="s">
        <v>13</v>
      </c>
      <c r="P218" s="2" t="s">
        <v>14</v>
      </c>
      <c r="Q218" s="2" t="s">
        <v>14</v>
      </c>
      <c r="R218" s="2" t="s">
        <v>12</v>
      </c>
      <c r="T218" s="2" t="s">
        <v>12</v>
      </c>
      <c r="U218" s="2" t="s">
        <v>14</v>
      </c>
      <c r="V218" s="2" t="s">
        <v>12</v>
      </c>
      <c r="W218" s="2" t="s">
        <v>10</v>
      </c>
      <c r="X218" s="2" t="s">
        <v>13</v>
      </c>
      <c r="Y218" s="2" t="s">
        <v>10</v>
      </c>
      <c r="Z218" s="2" t="s">
        <v>10</v>
      </c>
      <c r="AA218" s="3" t="s">
        <v>12</v>
      </c>
    </row>
    <row r="219" spans="1:27" s="4" customFormat="1" x14ac:dyDescent="0.25">
      <c r="A219" s="12" t="s">
        <v>314</v>
      </c>
      <c r="B219" s="5" t="s">
        <v>498</v>
      </c>
      <c r="C219" s="2" t="s">
        <v>16</v>
      </c>
      <c r="D219" s="2" t="s">
        <v>7</v>
      </c>
      <c r="E219" s="2" t="s">
        <v>8</v>
      </c>
      <c r="F219" s="2" t="s">
        <v>9</v>
      </c>
      <c r="G219" s="2">
        <v>7.13</v>
      </c>
      <c r="H219" s="2">
        <v>2.23</v>
      </c>
      <c r="I219" s="14">
        <v>3.1973094170403589</v>
      </c>
      <c r="J219" s="2" t="s">
        <v>138</v>
      </c>
      <c r="K219" s="14" t="s">
        <v>140</v>
      </c>
      <c r="L219" s="25" t="s">
        <v>10</v>
      </c>
      <c r="M219" s="25" t="s">
        <v>10</v>
      </c>
      <c r="N219" s="2" t="s">
        <v>12</v>
      </c>
      <c r="O219" s="2" t="s">
        <v>13</v>
      </c>
      <c r="P219" s="2" t="s">
        <v>14</v>
      </c>
      <c r="Q219" s="2" t="s">
        <v>14</v>
      </c>
      <c r="R219" s="2" t="s">
        <v>12</v>
      </c>
      <c r="T219" s="2" t="s">
        <v>12</v>
      </c>
      <c r="U219" s="2" t="s">
        <v>14</v>
      </c>
      <c r="V219" s="2" t="s">
        <v>12</v>
      </c>
      <c r="W219" s="2" t="s">
        <v>10</v>
      </c>
      <c r="X219" s="2" t="s">
        <v>13</v>
      </c>
      <c r="Y219" s="2" t="s">
        <v>10</v>
      </c>
      <c r="Z219" s="2" t="s">
        <v>10</v>
      </c>
      <c r="AA219" s="3" t="s">
        <v>12</v>
      </c>
    </row>
    <row r="220" spans="1:27" s="4" customFormat="1" x14ac:dyDescent="0.25">
      <c r="A220" s="11" t="s">
        <v>85</v>
      </c>
      <c r="B220" s="5" t="s">
        <v>532</v>
      </c>
      <c r="C220" s="2" t="s">
        <v>25</v>
      </c>
      <c r="D220" s="2" t="s">
        <v>7</v>
      </c>
      <c r="E220" s="2" t="s">
        <v>8</v>
      </c>
      <c r="F220" s="2" t="s">
        <v>9</v>
      </c>
      <c r="G220" s="2">
        <v>7.1</v>
      </c>
      <c r="H220" s="2">
        <v>2.4500000000000002</v>
      </c>
      <c r="I220" s="14">
        <v>2.8979591836734691</v>
      </c>
      <c r="J220" s="2" t="s">
        <v>138</v>
      </c>
      <c r="K220" s="14" t="s">
        <v>140</v>
      </c>
      <c r="L220" s="25" t="s">
        <v>10</v>
      </c>
      <c r="M220" s="25" t="s">
        <v>10</v>
      </c>
      <c r="N220" s="2" t="s">
        <v>12</v>
      </c>
      <c r="O220" s="2" t="s">
        <v>13</v>
      </c>
      <c r="P220" s="2" t="s">
        <v>14</v>
      </c>
      <c r="Q220" s="2" t="s">
        <v>14</v>
      </c>
      <c r="R220" s="2" t="s">
        <v>12</v>
      </c>
      <c r="T220" s="2" t="s">
        <v>12</v>
      </c>
      <c r="U220" s="2" t="s">
        <v>14</v>
      </c>
      <c r="V220" s="2" t="s">
        <v>12</v>
      </c>
      <c r="W220" s="2" t="s">
        <v>10</v>
      </c>
      <c r="X220" s="2" t="s">
        <v>13</v>
      </c>
      <c r="Y220" s="2" t="s">
        <v>10</v>
      </c>
      <c r="Z220" s="2" t="s">
        <v>10</v>
      </c>
      <c r="AA220" s="3" t="s">
        <v>12</v>
      </c>
    </row>
    <row r="221" spans="1:27" s="4" customFormat="1" x14ac:dyDescent="0.25">
      <c r="A221" s="12" t="s">
        <v>290</v>
      </c>
      <c r="B221" s="5" t="s">
        <v>533</v>
      </c>
      <c r="C221" s="2" t="s">
        <v>16</v>
      </c>
      <c r="D221" s="2" t="s">
        <v>7</v>
      </c>
      <c r="E221" s="2" t="s">
        <v>8</v>
      </c>
      <c r="F221" s="2" t="s">
        <v>9</v>
      </c>
      <c r="G221" s="2">
        <v>7.23</v>
      </c>
      <c r="H221" s="2">
        <v>2.36</v>
      </c>
      <c r="I221" s="14">
        <v>3.0635593220338988</v>
      </c>
      <c r="J221" s="2" t="s">
        <v>138</v>
      </c>
      <c r="K221" s="14" t="s">
        <v>140</v>
      </c>
      <c r="L221" s="25" t="s">
        <v>10</v>
      </c>
      <c r="M221" s="25" t="s">
        <v>10</v>
      </c>
      <c r="N221" s="2" t="s">
        <v>12</v>
      </c>
      <c r="O221" s="2" t="s">
        <v>13</v>
      </c>
      <c r="P221" s="2" t="s">
        <v>14</v>
      </c>
      <c r="Q221" s="2" t="s">
        <v>14</v>
      </c>
      <c r="R221" s="2" t="s">
        <v>12</v>
      </c>
      <c r="T221" s="2" t="s">
        <v>12</v>
      </c>
      <c r="U221" s="2" t="s">
        <v>14</v>
      </c>
      <c r="V221" s="2" t="s">
        <v>12</v>
      </c>
      <c r="W221" s="2" t="s">
        <v>10</v>
      </c>
      <c r="X221" s="2" t="s">
        <v>13</v>
      </c>
      <c r="Y221" s="2" t="s">
        <v>10</v>
      </c>
      <c r="Z221" s="2" t="s">
        <v>10</v>
      </c>
      <c r="AA221" s="3" t="s">
        <v>12</v>
      </c>
    </row>
    <row r="222" spans="1:27" s="4" customFormat="1" x14ac:dyDescent="0.25">
      <c r="A222" s="12" t="s">
        <v>291</v>
      </c>
      <c r="B222" s="5" t="s">
        <v>534</v>
      </c>
      <c r="C222" s="2" t="s">
        <v>17</v>
      </c>
      <c r="D222" s="2" t="s">
        <v>7</v>
      </c>
      <c r="E222" s="2" t="s">
        <v>18</v>
      </c>
      <c r="F222" s="2" t="s">
        <v>92</v>
      </c>
      <c r="G222" s="2">
        <v>5.68</v>
      </c>
      <c r="H222" s="2">
        <v>2.93</v>
      </c>
      <c r="I222" s="14">
        <v>1.9385665529010236</v>
      </c>
      <c r="J222" s="2" t="s">
        <v>139</v>
      </c>
      <c r="K222" s="14" t="s">
        <v>140</v>
      </c>
      <c r="L222" s="25" t="s">
        <v>13</v>
      </c>
      <c r="M222" s="25" t="s">
        <v>10</v>
      </c>
      <c r="N222" s="2" t="s">
        <v>12</v>
      </c>
      <c r="O222" s="2" t="s">
        <v>13</v>
      </c>
      <c r="P222" s="2" t="s">
        <v>14</v>
      </c>
      <c r="Q222" s="2" t="s">
        <v>14</v>
      </c>
      <c r="R222" s="2" t="s">
        <v>12</v>
      </c>
      <c r="T222" s="2" t="s">
        <v>12</v>
      </c>
      <c r="U222" s="2" t="s">
        <v>14</v>
      </c>
      <c r="V222" s="2" t="s">
        <v>12</v>
      </c>
      <c r="W222" s="2" t="s">
        <v>10</v>
      </c>
      <c r="X222" s="2" t="s">
        <v>13</v>
      </c>
      <c r="Y222" s="2" t="s">
        <v>10</v>
      </c>
      <c r="Z222" s="2" t="s">
        <v>10</v>
      </c>
      <c r="AA222" s="3" t="s">
        <v>12</v>
      </c>
    </row>
    <row r="223" spans="1:27" s="4" customFormat="1" x14ac:dyDescent="0.25">
      <c r="A223" s="12" t="s">
        <v>292</v>
      </c>
      <c r="B223" s="5" t="s">
        <v>618</v>
      </c>
      <c r="C223" s="2" t="s">
        <v>17</v>
      </c>
      <c r="D223" s="2" t="s">
        <v>7</v>
      </c>
      <c r="E223" s="2" t="s">
        <v>18</v>
      </c>
      <c r="F223" s="2" t="s">
        <v>9</v>
      </c>
      <c r="G223" s="2">
        <v>7.14</v>
      </c>
      <c r="H223" s="2">
        <v>2.23</v>
      </c>
      <c r="I223" s="14">
        <v>3.2017937219730941</v>
      </c>
      <c r="J223" s="2" t="s">
        <v>138</v>
      </c>
      <c r="K223" s="14" t="s">
        <v>140</v>
      </c>
      <c r="L223" s="25" t="s">
        <v>10</v>
      </c>
      <c r="M223" s="25" t="s">
        <v>10</v>
      </c>
      <c r="N223" s="2" t="s">
        <v>12</v>
      </c>
      <c r="O223" s="2" t="s">
        <v>13</v>
      </c>
      <c r="P223" s="2" t="s">
        <v>14</v>
      </c>
      <c r="Q223" s="2" t="s">
        <v>14</v>
      </c>
      <c r="R223" s="2" t="s">
        <v>12</v>
      </c>
      <c r="T223" s="2" t="s">
        <v>12</v>
      </c>
      <c r="U223" s="2" t="s">
        <v>14</v>
      </c>
      <c r="V223" s="2" t="s">
        <v>12</v>
      </c>
      <c r="W223" s="2" t="s">
        <v>10</v>
      </c>
      <c r="X223" s="2" t="s">
        <v>13</v>
      </c>
      <c r="Y223" s="2" t="s">
        <v>10</v>
      </c>
      <c r="Z223" s="2" t="s">
        <v>10</v>
      </c>
      <c r="AA223" s="3" t="s">
        <v>12</v>
      </c>
    </row>
    <row r="224" spans="1:27" s="4" customFormat="1" x14ac:dyDescent="0.25">
      <c r="A224" s="12" t="s">
        <v>293</v>
      </c>
      <c r="B224" s="5" t="s">
        <v>533</v>
      </c>
      <c r="C224" s="2" t="s">
        <v>16</v>
      </c>
      <c r="D224" s="2" t="s">
        <v>7</v>
      </c>
      <c r="E224" s="2" t="s">
        <v>8</v>
      </c>
      <c r="F224" s="2" t="s">
        <v>9</v>
      </c>
      <c r="G224" s="2">
        <v>7</v>
      </c>
      <c r="H224" s="2">
        <v>2.34</v>
      </c>
      <c r="I224" s="14">
        <v>2.9914529914529915</v>
      </c>
      <c r="J224" s="2" t="s">
        <v>138</v>
      </c>
      <c r="K224" s="14" t="s">
        <v>140</v>
      </c>
      <c r="L224" s="25" t="s">
        <v>10</v>
      </c>
      <c r="M224" s="25" t="s">
        <v>10</v>
      </c>
      <c r="N224" s="2" t="s">
        <v>12</v>
      </c>
      <c r="O224" s="2" t="s">
        <v>13</v>
      </c>
      <c r="P224" s="2" t="s">
        <v>14</v>
      </c>
      <c r="Q224" s="2" t="s">
        <v>14</v>
      </c>
      <c r="R224" s="2" t="s">
        <v>12</v>
      </c>
      <c r="T224" s="2" t="s">
        <v>12</v>
      </c>
      <c r="U224" s="2" t="s">
        <v>14</v>
      </c>
      <c r="V224" s="2" t="s">
        <v>12</v>
      </c>
      <c r="W224" s="2" t="s">
        <v>10</v>
      </c>
      <c r="X224" s="2" t="s">
        <v>13</v>
      </c>
      <c r="Y224" s="2" t="s">
        <v>10</v>
      </c>
      <c r="Z224" s="2" t="s">
        <v>10</v>
      </c>
      <c r="AA224" s="3" t="s">
        <v>12</v>
      </c>
    </row>
    <row r="225" spans="1:27" s="4" customFormat="1" x14ac:dyDescent="0.25">
      <c r="A225" s="12" t="s">
        <v>294</v>
      </c>
      <c r="B225" s="5" t="s">
        <v>619</v>
      </c>
      <c r="C225" s="2" t="s">
        <v>6</v>
      </c>
      <c r="D225" s="2" t="s">
        <v>7</v>
      </c>
      <c r="E225" s="2" t="s">
        <v>18</v>
      </c>
      <c r="F225" s="2" t="s">
        <v>9</v>
      </c>
      <c r="G225" s="2">
        <v>6.95</v>
      </c>
      <c r="H225" s="2">
        <v>2.34</v>
      </c>
      <c r="I225" s="14">
        <v>2.9700854700854702</v>
      </c>
      <c r="J225" s="2" t="s">
        <v>138</v>
      </c>
      <c r="K225" s="14" t="s">
        <v>140</v>
      </c>
      <c r="L225" s="25" t="s">
        <v>10</v>
      </c>
      <c r="M225" s="25" t="s">
        <v>10</v>
      </c>
      <c r="N225" s="2" t="s">
        <v>12</v>
      </c>
      <c r="O225" s="2" t="s">
        <v>13</v>
      </c>
      <c r="P225" s="2" t="s">
        <v>14</v>
      </c>
      <c r="Q225" s="2" t="s">
        <v>14</v>
      </c>
      <c r="R225" s="2" t="s">
        <v>23</v>
      </c>
      <c r="T225" s="2" t="s">
        <v>12</v>
      </c>
      <c r="U225" s="2" t="s">
        <v>14</v>
      </c>
      <c r="V225" s="2" t="s">
        <v>12</v>
      </c>
      <c r="W225" s="2" t="s">
        <v>10</v>
      </c>
      <c r="X225" s="2" t="s">
        <v>13</v>
      </c>
      <c r="Y225" s="2" t="s">
        <v>10</v>
      </c>
      <c r="Z225" s="2" t="s">
        <v>10</v>
      </c>
      <c r="AA225" s="3" t="s">
        <v>12</v>
      </c>
    </row>
    <row r="226" spans="1:27" s="4" customFormat="1" x14ac:dyDescent="0.25">
      <c r="A226" s="12" t="s">
        <v>295</v>
      </c>
      <c r="B226" s="5" t="s">
        <v>620</v>
      </c>
      <c r="C226" s="2" t="s">
        <v>17</v>
      </c>
      <c r="D226" s="2" t="s">
        <v>7</v>
      </c>
      <c r="E226" s="2" t="s">
        <v>18</v>
      </c>
      <c r="F226" s="2" t="s">
        <v>9</v>
      </c>
      <c r="G226" s="2">
        <v>7.12</v>
      </c>
      <c r="H226" s="2">
        <v>2.38</v>
      </c>
      <c r="I226" s="14">
        <v>2.9915966386554622</v>
      </c>
      <c r="J226" s="2" t="s">
        <v>138</v>
      </c>
      <c r="K226" s="14" t="s">
        <v>140</v>
      </c>
      <c r="L226" s="25" t="s">
        <v>10</v>
      </c>
      <c r="M226" s="25" t="s">
        <v>10</v>
      </c>
      <c r="N226" s="2" t="s">
        <v>12</v>
      </c>
      <c r="O226" s="2" t="s">
        <v>13</v>
      </c>
      <c r="P226" s="2" t="s">
        <v>14</v>
      </c>
      <c r="Q226" s="2" t="s">
        <v>14</v>
      </c>
      <c r="R226" s="2" t="s">
        <v>12</v>
      </c>
      <c r="T226" s="2" t="s">
        <v>12</v>
      </c>
      <c r="U226" s="2" t="s">
        <v>14</v>
      </c>
      <c r="V226" s="2" t="s">
        <v>12</v>
      </c>
      <c r="W226" s="2" t="s">
        <v>10</v>
      </c>
      <c r="X226" s="2" t="s">
        <v>13</v>
      </c>
      <c r="Y226" s="2" t="s">
        <v>10</v>
      </c>
      <c r="Z226" s="2" t="s">
        <v>10</v>
      </c>
      <c r="AA226" s="3" t="s">
        <v>12</v>
      </c>
    </row>
    <row r="227" spans="1:27" s="4" customFormat="1" x14ac:dyDescent="0.25">
      <c r="A227" s="12" t="s">
        <v>296</v>
      </c>
      <c r="B227" s="5" t="s">
        <v>621</v>
      </c>
      <c r="C227" s="2" t="s">
        <v>6</v>
      </c>
      <c r="D227" s="2" t="s">
        <v>7</v>
      </c>
      <c r="E227" s="2" t="s">
        <v>18</v>
      </c>
      <c r="F227" s="2" t="s">
        <v>9</v>
      </c>
      <c r="G227" s="2">
        <v>7.09</v>
      </c>
      <c r="H227" s="2">
        <v>2.3199999999999998</v>
      </c>
      <c r="I227" s="14">
        <v>3.056034482758621</v>
      </c>
      <c r="J227" s="2" t="s">
        <v>138</v>
      </c>
      <c r="K227" s="14" t="s">
        <v>140</v>
      </c>
      <c r="L227" s="25" t="s">
        <v>10</v>
      </c>
      <c r="M227" s="25" t="s">
        <v>10</v>
      </c>
      <c r="N227" s="2" t="s">
        <v>12</v>
      </c>
      <c r="O227" s="2" t="s">
        <v>13</v>
      </c>
      <c r="P227" s="2" t="s">
        <v>14</v>
      </c>
      <c r="Q227" s="2" t="s">
        <v>14</v>
      </c>
      <c r="R227" s="2" t="s">
        <v>12</v>
      </c>
      <c r="T227" s="2" t="s">
        <v>12</v>
      </c>
      <c r="U227" s="2" t="s">
        <v>14</v>
      </c>
      <c r="V227" s="2" t="s">
        <v>12</v>
      </c>
      <c r="W227" s="2" t="s">
        <v>10</v>
      </c>
      <c r="X227" s="2" t="s">
        <v>13</v>
      </c>
      <c r="Y227" s="2" t="s">
        <v>10</v>
      </c>
      <c r="Z227" s="2" t="s">
        <v>10</v>
      </c>
      <c r="AA227" s="3" t="s">
        <v>12</v>
      </c>
    </row>
    <row r="228" spans="1:27" s="4" customFormat="1" x14ac:dyDescent="0.25">
      <c r="A228" s="11" t="s">
        <v>128</v>
      </c>
      <c r="B228" s="5" t="s">
        <v>535</v>
      </c>
      <c r="C228" s="2" t="s">
        <v>17</v>
      </c>
      <c r="D228" s="2" t="s">
        <v>7</v>
      </c>
      <c r="E228" s="2" t="s">
        <v>18</v>
      </c>
      <c r="F228" s="2" t="s">
        <v>9</v>
      </c>
      <c r="G228" s="2">
        <v>7.02</v>
      </c>
      <c r="H228" s="2">
        <v>2.2599999999999998</v>
      </c>
      <c r="I228" s="14">
        <v>3.1061946902654869</v>
      </c>
      <c r="J228" s="2" t="s">
        <v>138</v>
      </c>
      <c r="K228" s="14" t="s">
        <v>140</v>
      </c>
      <c r="L228" s="25" t="s">
        <v>10</v>
      </c>
      <c r="M228" s="25" t="s">
        <v>10</v>
      </c>
      <c r="N228" s="2" t="s">
        <v>12</v>
      </c>
      <c r="O228" s="2" t="s">
        <v>13</v>
      </c>
      <c r="P228" s="2" t="s">
        <v>14</v>
      </c>
      <c r="Q228" s="2" t="s">
        <v>14</v>
      </c>
      <c r="R228" s="2" t="s">
        <v>12</v>
      </c>
      <c r="T228" s="2" t="s">
        <v>12</v>
      </c>
      <c r="U228" s="2" t="s">
        <v>14</v>
      </c>
      <c r="V228" s="2" t="s">
        <v>12</v>
      </c>
      <c r="W228" s="2" t="s">
        <v>10</v>
      </c>
      <c r="X228" s="2" t="s">
        <v>13</v>
      </c>
      <c r="Y228" s="2" t="s">
        <v>10</v>
      </c>
      <c r="Z228" s="2" t="s">
        <v>10</v>
      </c>
      <c r="AA228" s="3" t="s">
        <v>12</v>
      </c>
    </row>
    <row r="229" spans="1:27" s="4" customFormat="1" x14ac:dyDescent="0.25">
      <c r="A229" s="12" t="s">
        <v>268</v>
      </c>
      <c r="B229" s="5" t="s">
        <v>536</v>
      </c>
      <c r="C229" s="2" t="s">
        <v>16</v>
      </c>
      <c r="D229" s="2" t="s">
        <v>7</v>
      </c>
      <c r="E229" s="2" t="s">
        <v>8</v>
      </c>
      <c r="F229" s="2" t="s">
        <v>9</v>
      </c>
      <c r="G229" s="2">
        <v>7.13</v>
      </c>
      <c r="H229" s="2">
        <v>2.31</v>
      </c>
      <c r="I229" s="14">
        <v>3.0865800865800863</v>
      </c>
      <c r="J229" s="2" t="s">
        <v>138</v>
      </c>
      <c r="K229" s="14" t="s">
        <v>140</v>
      </c>
      <c r="L229" s="25" t="s">
        <v>10</v>
      </c>
      <c r="M229" s="25" t="s">
        <v>10</v>
      </c>
      <c r="N229" s="2" t="s">
        <v>12</v>
      </c>
      <c r="O229" s="2" t="s">
        <v>13</v>
      </c>
      <c r="P229" s="2" t="s">
        <v>14</v>
      </c>
      <c r="Q229" s="2" t="s">
        <v>14</v>
      </c>
      <c r="R229" s="2" t="s">
        <v>12</v>
      </c>
      <c r="T229" s="2" t="s">
        <v>12</v>
      </c>
      <c r="U229" s="2" t="s">
        <v>14</v>
      </c>
      <c r="V229" s="2" t="s">
        <v>12</v>
      </c>
      <c r="W229" s="2" t="s">
        <v>10</v>
      </c>
      <c r="X229" s="2" t="s">
        <v>13</v>
      </c>
      <c r="Y229" s="2" t="s">
        <v>10</v>
      </c>
      <c r="Z229" s="2" t="s">
        <v>10</v>
      </c>
      <c r="AA229" s="3" t="s">
        <v>12</v>
      </c>
    </row>
    <row r="230" spans="1:27" s="4" customFormat="1" x14ac:dyDescent="0.25">
      <c r="A230" s="12" t="s">
        <v>269</v>
      </c>
      <c r="B230" s="5" t="s">
        <v>622</v>
      </c>
      <c r="C230" s="2" t="s">
        <v>6</v>
      </c>
      <c r="D230" s="2" t="s">
        <v>7</v>
      </c>
      <c r="E230" s="2" t="s">
        <v>8</v>
      </c>
      <c r="F230" s="2" t="s">
        <v>9</v>
      </c>
      <c r="G230" s="2">
        <v>6.9</v>
      </c>
      <c r="H230" s="2">
        <v>2.2799999999999998</v>
      </c>
      <c r="I230" s="14">
        <v>3.0263157894736845</v>
      </c>
      <c r="J230" s="2" t="s">
        <v>138</v>
      </c>
      <c r="K230" s="14" t="s">
        <v>140</v>
      </c>
      <c r="L230" s="25" t="s">
        <v>10</v>
      </c>
      <c r="M230" s="25" t="s">
        <v>10</v>
      </c>
      <c r="N230" s="2" t="s">
        <v>12</v>
      </c>
      <c r="O230" s="2" t="s">
        <v>13</v>
      </c>
      <c r="P230" s="2" t="s">
        <v>14</v>
      </c>
      <c r="Q230" s="2" t="s">
        <v>14</v>
      </c>
      <c r="R230" s="2" t="s">
        <v>12</v>
      </c>
      <c r="T230" s="2" t="s">
        <v>12</v>
      </c>
      <c r="U230" s="2" t="s">
        <v>14</v>
      </c>
      <c r="V230" s="2" t="s">
        <v>12</v>
      </c>
      <c r="W230" s="2" t="s">
        <v>10</v>
      </c>
      <c r="X230" s="2" t="s">
        <v>13</v>
      </c>
      <c r="Y230" s="2" t="s">
        <v>10</v>
      </c>
      <c r="Z230" s="2" t="s">
        <v>10</v>
      </c>
      <c r="AA230" s="3" t="s">
        <v>12</v>
      </c>
    </row>
    <row r="231" spans="1:27" s="4" customFormat="1" x14ac:dyDescent="0.25">
      <c r="A231" s="12" t="s">
        <v>270</v>
      </c>
      <c r="B231" s="5" t="s">
        <v>537</v>
      </c>
      <c r="C231" s="2" t="s">
        <v>6</v>
      </c>
      <c r="D231" s="2" t="s">
        <v>7</v>
      </c>
      <c r="E231" s="2" t="s">
        <v>8</v>
      </c>
      <c r="F231" s="2" t="s">
        <v>9</v>
      </c>
      <c r="G231" s="2">
        <v>7.14</v>
      </c>
      <c r="H231" s="2">
        <v>2.38</v>
      </c>
      <c r="I231" s="14">
        <v>3</v>
      </c>
      <c r="J231" s="2" t="s">
        <v>138</v>
      </c>
      <c r="K231" s="14" t="s">
        <v>140</v>
      </c>
      <c r="L231" s="25" t="s">
        <v>10</v>
      </c>
      <c r="M231" s="25" t="s">
        <v>10</v>
      </c>
      <c r="N231" s="2" t="s">
        <v>12</v>
      </c>
      <c r="O231" s="2" t="s">
        <v>13</v>
      </c>
      <c r="P231" s="2" t="s">
        <v>14</v>
      </c>
      <c r="Q231" s="2" t="s">
        <v>14</v>
      </c>
      <c r="R231" s="2" t="s">
        <v>12</v>
      </c>
      <c r="T231" s="2" t="s">
        <v>12</v>
      </c>
      <c r="U231" s="2" t="s">
        <v>14</v>
      </c>
      <c r="V231" s="2" t="s">
        <v>12</v>
      </c>
      <c r="W231" s="2" t="s">
        <v>10</v>
      </c>
      <c r="X231" s="2" t="s">
        <v>13</v>
      </c>
      <c r="Y231" s="2" t="s">
        <v>10</v>
      </c>
      <c r="Z231" s="2" t="s">
        <v>10</v>
      </c>
      <c r="AA231" s="3" t="s">
        <v>12</v>
      </c>
    </row>
    <row r="232" spans="1:27" s="4" customFormat="1" x14ac:dyDescent="0.25">
      <c r="A232" s="12" t="s">
        <v>271</v>
      </c>
      <c r="B232" s="5" t="s">
        <v>623</v>
      </c>
      <c r="C232" s="2" t="s">
        <v>17</v>
      </c>
      <c r="D232" s="2" t="s">
        <v>7</v>
      </c>
      <c r="E232" s="2" t="s">
        <v>18</v>
      </c>
      <c r="F232" s="2" t="s">
        <v>92</v>
      </c>
      <c r="G232" s="2">
        <v>6</v>
      </c>
      <c r="H232" s="2">
        <v>2.86</v>
      </c>
      <c r="I232" s="14">
        <v>2.0979020979020979</v>
      </c>
      <c r="J232" s="2" t="s">
        <v>139</v>
      </c>
      <c r="K232" s="14" t="s">
        <v>140</v>
      </c>
      <c r="L232" s="25" t="s">
        <v>13</v>
      </c>
      <c r="M232" s="25" t="s">
        <v>10</v>
      </c>
      <c r="N232" s="2" t="s">
        <v>12</v>
      </c>
      <c r="O232" s="2" t="s">
        <v>13</v>
      </c>
      <c r="P232" s="2" t="s">
        <v>14</v>
      </c>
      <c r="Q232" s="2" t="s">
        <v>14</v>
      </c>
      <c r="R232" s="2" t="s">
        <v>12</v>
      </c>
      <c r="T232" s="2" t="s">
        <v>12</v>
      </c>
      <c r="U232" s="2" t="s">
        <v>14</v>
      </c>
      <c r="V232" s="2" t="s">
        <v>12</v>
      </c>
      <c r="W232" s="2" t="s">
        <v>10</v>
      </c>
      <c r="X232" s="2" t="s">
        <v>13</v>
      </c>
      <c r="Y232" s="2" t="s">
        <v>10</v>
      </c>
      <c r="Z232" s="2" t="s">
        <v>10</v>
      </c>
      <c r="AA232" s="3" t="s">
        <v>12</v>
      </c>
    </row>
    <row r="233" spans="1:27" s="4" customFormat="1" x14ac:dyDescent="0.25">
      <c r="A233" s="12" t="s">
        <v>272</v>
      </c>
      <c r="B233" s="5" t="s">
        <v>499</v>
      </c>
      <c r="C233" s="2" t="s">
        <v>16</v>
      </c>
      <c r="D233" s="2" t="s">
        <v>7</v>
      </c>
      <c r="E233" s="2" t="s">
        <v>8</v>
      </c>
      <c r="F233" s="2" t="s">
        <v>9</v>
      </c>
      <c r="G233" s="2">
        <v>6.97</v>
      </c>
      <c r="H233" s="2">
        <v>2.31</v>
      </c>
      <c r="I233" s="14">
        <v>3.0173160173160172</v>
      </c>
      <c r="J233" s="2" t="s">
        <v>138</v>
      </c>
      <c r="K233" s="14" t="s">
        <v>140</v>
      </c>
      <c r="L233" s="25" t="s">
        <v>10</v>
      </c>
      <c r="M233" s="25" t="s">
        <v>10</v>
      </c>
      <c r="N233" s="2" t="s">
        <v>12</v>
      </c>
      <c r="O233" s="2" t="s">
        <v>13</v>
      </c>
      <c r="P233" s="2" t="s">
        <v>14</v>
      </c>
      <c r="Q233" s="2" t="s">
        <v>14</v>
      </c>
      <c r="R233" s="2" t="s">
        <v>12</v>
      </c>
      <c r="T233" s="2" t="s">
        <v>12</v>
      </c>
      <c r="U233" s="2" t="s">
        <v>14</v>
      </c>
      <c r="V233" s="2" t="s">
        <v>12</v>
      </c>
      <c r="W233" s="2" t="s">
        <v>10</v>
      </c>
      <c r="X233" s="2" t="s">
        <v>13</v>
      </c>
      <c r="Y233" s="2" t="s">
        <v>10</v>
      </c>
      <c r="Z233" s="2" t="s">
        <v>10</v>
      </c>
      <c r="AA233" s="3" t="s">
        <v>12</v>
      </c>
    </row>
    <row r="234" spans="1:27" s="4" customFormat="1" x14ac:dyDescent="0.25">
      <c r="A234" s="12" t="s">
        <v>273</v>
      </c>
      <c r="B234" s="5" t="s">
        <v>538</v>
      </c>
      <c r="C234" s="2" t="s">
        <v>6</v>
      </c>
      <c r="D234" s="2" t="s">
        <v>7</v>
      </c>
      <c r="E234" s="2" t="s">
        <v>18</v>
      </c>
      <c r="F234" s="2" t="s">
        <v>9</v>
      </c>
      <c r="G234" s="2">
        <v>7.12</v>
      </c>
      <c r="H234" s="2">
        <v>2.5</v>
      </c>
      <c r="I234" s="14">
        <v>2.8479999999999999</v>
      </c>
      <c r="J234" s="2" t="s">
        <v>138</v>
      </c>
      <c r="K234" s="14" t="s">
        <v>140</v>
      </c>
      <c r="L234" s="25" t="s">
        <v>10</v>
      </c>
      <c r="M234" s="25" t="s">
        <v>10</v>
      </c>
      <c r="N234" s="2" t="s">
        <v>12</v>
      </c>
      <c r="O234" s="2" t="s">
        <v>13</v>
      </c>
      <c r="P234" s="2" t="s">
        <v>14</v>
      </c>
      <c r="Q234" s="2" t="s">
        <v>14</v>
      </c>
      <c r="R234" s="2" t="s">
        <v>12</v>
      </c>
      <c r="T234" s="2" t="s">
        <v>12</v>
      </c>
      <c r="U234" s="2" t="s">
        <v>14</v>
      </c>
      <c r="V234" s="2" t="s">
        <v>12</v>
      </c>
      <c r="W234" s="2" t="s">
        <v>10</v>
      </c>
      <c r="X234" s="2" t="s">
        <v>13</v>
      </c>
      <c r="Y234" s="2" t="s">
        <v>10</v>
      </c>
      <c r="Z234" s="2" t="s">
        <v>10</v>
      </c>
      <c r="AA234" s="3" t="s">
        <v>12</v>
      </c>
    </row>
    <row r="235" spans="1:27" s="4" customFormat="1" x14ac:dyDescent="0.25">
      <c r="A235" s="12" t="s">
        <v>274</v>
      </c>
      <c r="B235" s="5" t="s">
        <v>539</v>
      </c>
      <c r="C235" s="2" t="s">
        <v>17</v>
      </c>
      <c r="D235" s="2" t="s">
        <v>7</v>
      </c>
      <c r="E235" s="2" t="s">
        <v>18</v>
      </c>
      <c r="F235" s="2" t="s">
        <v>9</v>
      </c>
      <c r="G235" s="2">
        <v>7.03</v>
      </c>
      <c r="H235" s="2">
        <v>2.36</v>
      </c>
      <c r="I235" s="14">
        <v>2.9788135593220342</v>
      </c>
      <c r="J235" s="2" t="s">
        <v>138</v>
      </c>
      <c r="K235" s="14" t="s">
        <v>140</v>
      </c>
      <c r="L235" s="25" t="s">
        <v>10</v>
      </c>
      <c r="M235" s="25" t="s">
        <v>10</v>
      </c>
      <c r="N235" s="2" t="s">
        <v>12</v>
      </c>
      <c r="O235" s="2" t="s">
        <v>13</v>
      </c>
      <c r="P235" s="2" t="s">
        <v>14</v>
      </c>
      <c r="Q235" s="2" t="s">
        <v>14</v>
      </c>
      <c r="R235" s="2" t="s">
        <v>12</v>
      </c>
      <c r="T235" s="2" t="s">
        <v>12</v>
      </c>
      <c r="U235" s="2" t="s">
        <v>14</v>
      </c>
      <c r="V235" s="2" t="s">
        <v>12</v>
      </c>
      <c r="W235" s="2" t="s">
        <v>10</v>
      </c>
      <c r="X235" s="2" t="s">
        <v>13</v>
      </c>
      <c r="Y235" s="2" t="s">
        <v>10</v>
      </c>
      <c r="Z235" s="2" t="s">
        <v>10</v>
      </c>
      <c r="AA235" s="3" t="s">
        <v>12</v>
      </c>
    </row>
    <row r="236" spans="1:27" s="4" customFormat="1" x14ac:dyDescent="0.25">
      <c r="A236" s="12" t="s">
        <v>275</v>
      </c>
      <c r="B236" s="5" t="s">
        <v>540</v>
      </c>
      <c r="C236" s="2" t="s">
        <v>16</v>
      </c>
      <c r="D236" s="2" t="s">
        <v>7</v>
      </c>
      <c r="E236" s="2" t="s">
        <v>8</v>
      </c>
      <c r="F236" s="2" t="s">
        <v>9</v>
      </c>
      <c r="G236" s="2">
        <v>7.68</v>
      </c>
      <c r="H236" s="2">
        <v>2.21</v>
      </c>
      <c r="I236" s="14">
        <v>3.4751131221719458</v>
      </c>
      <c r="J236" s="2" t="s">
        <v>138</v>
      </c>
      <c r="K236" s="14" t="s">
        <v>140</v>
      </c>
      <c r="L236" s="25" t="s">
        <v>10</v>
      </c>
      <c r="M236" s="25" t="s">
        <v>10</v>
      </c>
      <c r="N236" s="2" t="s">
        <v>12</v>
      </c>
      <c r="O236" s="2" t="s">
        <v>13</v>
      </c>
      <c r="P236" s="2" t="s">
        <v>14</v>
      </c>
      <c r="Q236" s="2" t="s">
        <v>14</v>
      </c>
      <c r="R236" s="2" t="s">
        <v>12</v>
      </c>
      <c r="T236" s="2" t="s">
        <v>12</v>
      </c>
      <c r="U236" s="2" t="s">
        <v>14</v>
      </c>
      <c r="V236" s="2" t="s">
        <v>12</v>
      </c>
      <c r="W236" s="2" t="s">
        <v>10</v>
      </c>
      <c r="X236" s="2" t="s">
        <v>13</v>
      </c>
      <c r="Y236" s="2" t="s">
        <v>10</v>
      </c>
      <c r="Z236" s="2" t="s">
        <v>10</v>
      </c>
      <c r="AA236" s="3" t="s">
        <v>12</v>
      </c>
    </row>
    <row r="237" spans="1:27" s="4" customFormat="1" x14ac:dyDescent="0.25">
      <c r="A237" s="12" t="s">
        <v>276</v>
      </c>
      <c r="B237" s="5" t="s">
        <v>541</v>
      </c>
      <c r="C237" s="2" t="s">
        <v>6</v>
      </c>
      <c r="D237" s="2" t="s">
        <v>7</v>
      </c>
      <c r="E237" s="2" t="s">
        <v>8</v>
      </c>
      <c r="F237" s="2" t="s">
        <v>9</v>
      </c>
      <c r="G237" s="2">
        <v>7.07</v>
      </c>
      <c r="H237" s="2">
        <v>2.29</v>
      </c>
      <c r="I237" s="14">
        <v>3.0873362445414849</v>
      </c>
      <c r="J237" s="2" t="s">
        <v>138</v>
      </c>
      <c r="K237" s="14" t="s">
        <v>140</v>
      </c>
      <c r="L237" s="25" t="s">
        <v>10</v>
      </c>
      <c r="M237" s="25" t="s">
        <v>10</v>
      </c>
      <c r="N237" s="2" t="s">
        <v>12</v>
      </c>
      <c r="O237" s="2" t="s">
        <v>13</v>
      </c>
      <c r="P237" s="2" t="s">
        <v>14</v>
      </c>
      <c r="Q237" s="2" t="s">
        <v>14</v>
      </c>
      <c r="R237" s="2" t="s">
        <v>12</v>
      </c>
      <c r="T237" s="2" t="s">
        <v>12</v>
      </c>
      <c r="U237" s="2" t="s">
        <v>14</v>
      </c>
      <c r="V237" s="2" t="s">
        <v>12</v>
      </c>
      <c r="W237" s="2" t="s">
        <v>10</v>
      </c>
      <c r="X237" s="2" t="s">
        <v>13</v>
      </c>
      <c r="Y237" s="2" t="s">
        <v>10</v>
      </c>
      <c r="Z237" s="2" t="s">
        <v>10</v>
      </c>
      <c r="AA237" s="3" t="s">
        <v>12</v>
      </c>
    </row>
    <row r="238" spans="1:27" s="4" customFormat="1" x14ac:dyDescent="0.25">
      <c r="A238" s="12" t="s">
        <v>277</v>
      </c>
      <c r="B238" s="5" t="s">
        <v>480</v>
      </c>
      <c r="C238" s="2" t="s">
        <v>25</v>
      </c>
      <c r="D238" s="2" t="s">
        <v>7</v>
      </c>
      <c r="E238" s="2" t="s">
        <v>8</v>
      </c>
      <c r="F238" s="2" t="s">
        <v>9</v>
      </c>
      <c r="G238" s="2">
        <v>7.26</v>
      </c>
      <c r="H238" s="2">
        <v>2.3199999999999998</v>
      </c>
      <c r="I238" s="14">
        <v>3.1293103448275863</v>
      </c>
      <c r="J238" s="2" t="s">
        <v>138</v>
      </c>
      <c r="K238" s="14" t="s">
        <v>140</v>
      </c>
      <c r="L238" s="25" t="s">
        <v>10</v>
      </c>
      <c r="M238" s="25" t="s">
        <v>10</v>
      </c>
      <c r="N238" s="2" t="s">
        <v>12</v>
      </c>
      <c r="O238" s="2" t="s">
        <v>13</v>
      </c>
      <c r="P238" s="2" t="s">
        <v>14</v>
      </c>
      <c r="Q238" s="2" t="s">
        <v>14</v>
      </c>
      <c r="R238" s="2" t="s">
        <v>12</v>
      </c>
      <c r="T238" s="2" t="s">
        <v>12</v>
      </c>
      <c r="U238" s="2" t="s">
        <v>14</v>
      </c>
      <c r="V238" s="2" t="s">
        <v>12</v>
      </c>
      <c r="W238" s="2" t="s">
        <v>10</v>
      </c>
      <c r="X238" s="2" t="s">
        <v>13</v>
      </c>
      <c r="Y238" s="2" t="s">
        <v>10</v>
      </c>
      <c r="Z238" s="2" t="s">
        <v>10</v>
      </c>
      <c r="AA238" s="3" t="s">
        <v>12</v>
      </c>
    </row>
    <row r="239" spans="1:27" s="4" customFormat="1" x14ac:dyDescent="0.25">
      <c r="A239" s="12" t="s">
        <v>278</v>
      </c>
      <c r="B239" s="5" t="s">
        <v>518</v>
      </c>
      <c r="C239" s="2" t="s">
        <v>16</v>
      </c>
      <c r="D239" s="2" t="s">
        <v>7</v>
      </c>
      <c r="E239" s="2" t="s">
        <v>8</v>
      </c>
      <c r="F239" s="2" t="s">
        <v>9</v>
      </c>
      <c r="G239" s="2">
        <v>7.11</v>
      </c>
      <c r="H239" s="2">
        <v>2.15</v>
      </c>
      <c r="I239" s="14">
        <v>3.3069767441860467</v>
      </c>
      <c r="J239" s="2" t="s">
        <v>138</v>
      </c>
      <c r="K239" s="14" t="s">
        <v>140</v>
      </c>
      <c r="L239" s="25" t="s">
        <v>10</v>
      </c>
      <c r="M239" s="25" t="s">
        <v>10</v>
      </c>
      <c r="N239" s="2" t="s">
        <v>12</v>
      </c>
      <c r="O239" s="2" t="s">
        <v>13</v>
      </c>
      <c r="P239" s="2" t="s">
        <v>14</v>
      </c>
      <c r="Q239" s="2" t="s">
        <v>14</v>
      </c>
      <c r="R239" s="2" t="s">
        <v>12</v>
      </c>
      <c r="T239" s="2" t="s">
        <v>12</v>
      </c>
      <c r="U239" s="2" t="s">
        <v>14</v>
      </c>
      <c r="V239" s="2" t="s">
        <v>12</v>
      </c>
      <c r="W239" s="2" t="s">
        <v>10</v>
      </c>
      <c r="X239" s="2" t="s">
        <v>13</v>
      </c>
      <c r="Y239" s="2" t="s">
        <v>10</v>
      </c>
      <c r="Z239" s="2" t="s">
        <v>10</v>
      </c>
      <c r="AA239" s="3" t="s">
        <v>12</v>
      </c>
    </row>
    <row r="240" spans="1:27" s="4" customFormat="1" x14ac:dyDescent="0.25">
      <c r="A240" s="12" t="s">
        <v>279</v>
      </c>
      <c r="B240" s="5" t="s">
        <v>542</v>
      </c>
      <c r="C240" s="2" t="s">
        <v>6</v>
      </c>
      <c r="D240" s="2" t="s">
        <v>7</v>
      </c>
      <c r="E240" s="2" t="s">
        <v>8</v>
      </c>
      <c r="F240" s="2" t="s">
        <v>9</v>
      </c>
      <c r="G240" s="2">
        <v>6.97</v>
      </c>
      <c r="H240" s="2">
        <v>2.25</v>
      </c>
      <c r="I240" s="14">
        <v>3.0977777777777775</v>
      </c>
      <c r="J240" s="2" t="s">
        <v>138</v>
      </c>
      <c r="K240" s="14" t="s">
        <v>140</v>
      </c>
      <c r="L240" s="25" t="s">
        <v>10</v>
      </c>
      <c r="M240" s="25" t="s">
        <v>10</v>
      </c>
      <c r="N240" s="2" t="s">
        <v>12</v>
      </c>
      <c r="O240" s="2" t="s">
        <v>13</v>
      </c>
      <c r="P240" s="2" t="s">
        <v>14</v>
      </c>
      <c r="Q240" s="2" t="s">
        <v>14</v>
      </c>
      <c r="R240" s="2" t="s">
        <v>12</v>
      </c>
      <c r="T240" s="2" t="s">
        <v>12</v>
      </c>
      <c r="U240" s="2" t="s">
        <v>14</v>
      </c>
      <c r="V240" s="2" t="s">
        <v>12</v>
      </c>
      <c r="W240" s="2" t="s">
        <v>10</v>
      </c>
      <c r="X240" s="2" t="s">
        <v>13</v>
      </c>
      <c r="Y240" s="2" t="s">
        <v>10</v>
      </c>
      <c r="Z240" s="2" t="s">
        <v>10</v>
      </c>
      <c r="AA240" s="3" t="s">
        <v>12</v>
      </c>
    </row>
    <row r="241" spans="1:27" s="4" customFormat="1" x14ac:dyDescent="0.25">
      <c r="A241" s="12" t="s">
        <v>280</v>
      </c>
      <c r="B241" s="5" t="s">
        <v>543</v>
      </c>
      <c r="C241" s="2" t="s">
        <v>17</v>
      </c>
      <c r="D241" s="2" t="s">
        <v>7</v>
      </c>
      <c r="E241" s="2" t="s">
        <v>18</v>
      </c>
      <c r="F241" s="2" t="s">
        <v>9</v>
      </c>
      <c r="G241" s="2"/>
      <c r="H241" s="2"/>
      <c r="I241" s="14"/>
      <c r="J241" s="2" t="s">
        <v>138</v>
      </c>
      <c r="K241" s="14" t="s">
        <v>140</v>
      </c>
      <c r="L241" s="25" t="s">
        <v>10</v>
      </c>
      <c r="M241" s="25" t="s">
        <v>10</v>
      </c>
      <c r="N241" s="2" t="s">
        <v>12</v>
      </c>
      <c r="O241" s="2" t="s">
        <v>13</v>
      </c>
      <c r="P241" s="2" t="s">
        <v>14</v>
      </c>
      <c r="Q241" s="2" t="s">
        <v>14</v>
      </c>
      <c r="R241" s="2" t="s">
        <v>12</v>
      </c>
      <c r="T241" s="2" t="s">
        <v>12</v>
      </c>
      <c r="U241" s="2" t="s">
        <v>14</v>
      </c>
      <c r="V241" s="2" t="s">
        <v>12</v>
      </c>
      <c r="W241" s="2" t="s">
        <v>10</v>
      </c>
      <c r="X241" s="2" t="s">
        <v>13</v>
      </c>
      <c r="Y241" s="2" t="s">
        <v>10</v>
      </c>
      <c r="Z241" s="2" t="s">
        <v>10</v>
      </c>
      <c r="AA241" s="3" t="s">
        <v>12</v>
      </c>
    </row>
    <row r="242" spans="1:27" s="4" customFormat="1" x14ac:dyDescent="0.25">
      <c r="A242" s="12" t="s">
        <v>281</v>
      </c>
      <c r="B242" s="5" t="s">
        <v>544</v>
      </c>
      <c r="C242" s="2" t="s">
        <v>16</v>
      </c>
      <c r="D242" s="2" t="s">
        <v>7</v>
      </c>
      <c r="E242" s="2" t="s">
        <v>8</v>
      </c>
      <c r="F242" s="2" t="s">
        <v>9</v>
      </c>
      <c r="G242" s="2">
        <v>7.3</v>
      </c>
      <c r="H242" s="2">
        <v>2.3199999999999998</v>
      </c>
      <c r="I242" s="14">
        <v>3.146551724137931</v>
      </c>
      <c r="J242" s="2" t="s">
        <v>138</v>
      </c>
      <c r="K242" s="14" t="s">
        <v>140</v>
      </c>
      <c r="L242" s="25" t="s">
        <v>10</v>
      </c>
      <c r="M242" s="25" t="s">
        <v>10</v>
      </c>
      <c r="N242" s="2" t="s">
        <v>12</v>
      </c>
      <c r="O242" s="2" t="s">
        <v>13</v>
      </c>
      <c r="P242" s="2" t="s">
        <v>14</v>
      </c>
      <c r="Q242" s="2" t="s">
        <v>14</v>
      </c>
      <c r="R242" s="2" t="s">
        <v>12</v>
      </c>
      <c r="T242" s="2" t="s">
        <v>12</v>
      </c>
      <c r="U242" s="2" t="s">
        <v>14</v>
      </c>
      <c r="V242" s="2" t="s">
        <v>12</v>
      </c>
      <c r="W242" s="2" t="s">
        <v>10</v>
      </c>
      <c r="X242" s="2" t="s">
        <v>13</v>
      </c>
      <c r="Y242" s="2" t="s">
        <v>10</v>
      </c>
      <c r="Z242" s="2" t="s">
        <v>10</v>
      </c>
      <c r="AA242" s="3" t="s">
        <v>12</v>
      </c>
    </row>
    <row r="243" spans="1:27" s="4" customFormat="1" x14ac:dyDescent="0.25">
      <c r="A243" s="12" t="s">
        <v>282</v>
      </c>
      <c r="B243" s="5" t="s">
        <v>480</v>
      </c>
      <c r="C243" s="2" t="s">
        <v>25</v>
      </c>
      <c r="D243" s="2" t="s">
        <v>7</v>
      </c>
      <c r="E243" s="2" t="s">
        <v>8</v>
      </c>
      <c r="F243" s="2" t="s">
        <v>9</v>
      </c>
      <c r="G243" s="2">
        <v>7.43</v>
      </c>
      <c r="H243" s="2">
        <v>2.23</v>
      </c>
      <c r="I243" s="14">
        <v>3.3318385650224216</v>
      </c>
      <c r="J243" s="2" t="s">
        <v>138</v>
      </c>
      <c r="K243" s="14" t="s">
        <v>140</v>
      </c>
      <c r="L243" s="25" t="s">
        <v>10</v>
      </c>
      <c r="M243" s="25" t="s">
        <v>10</v>
      </c>
      <c r="N243" s="2" t="s">
        <v>12</v>
      </c>
      <c r="O243" s="2" t="s">
        <v>13</v>
      </c>
      <c r="P243" s="2" t="s">
        <v>14</v>
      </c>
      <c r="Q243" s="2" t="s">
        <v>14</v>
      </c>
      <c r="R243" s="2" t="s">
        <v>12</v>
      </c>
      <c r="T243" s="2" t="s">
        <v>12</v>
      </c>
      <c r="U243" s="2" t="s">
        <v>14</v>
      </c>
      <c r="V243" s="2" t="s">
        <v>12</v>
      </c>
      <c r="W243" s="2" t="s">
        <v>10</v>
      </c>
      <c r="X243" s="2" t="s">
        <v>13</v>
      </c>
      <c r="Y243" s="2" t="s">
        <v>10</v>
      </c>
      <c r="Z243" s="2" t="s">
        <v>10</v>
      </c>
      <c r="AA243" s="3" t="s">
        <v>12</v>
      </c>
    </row>
    <row r="244" spans="1:27" s="4" customFormat="1" x14ac:dyDescent="0.25">
      <c r="A244" s="12" t="s">
        <v>283</v>
      </c>
      <c r="B244" s="5" t="s">
        <v>624</v>
      </c>
      <c r="C244" s="2" t="s">
        <v>17</v>
      </c>
      <c r="D244" s="2" t="s">
        <v>7</v>
      </c>
      <c r="E244" s="2" t="s">
        <v>18</v>
      </c>
      <c r="F244" s="2" t="s">
        <v>9</v>
      </c>
      <c r="G244" s="2">
        <v>6.98</v>
      </c>
      <c r="H244" s="2">
        <v>2.36</v>
      </c>
      <c r="I244" s="14">
        <v>2.9576271186440684</v>
      </c>
      <c r="J244" s="2" t="s">
        <v>138</v>
      </c>
      <c r="K244" s="14" t="s">
        <v>140</v>
      </c>
      <c r="L244" s="25" t="s">
        <v>10</v>
      </c>
      <c r="M244" s="25" t="s">
        <v>10</v>
      </c>
      <c r="N244" s="2" t="s">
        <v>12</v>
      </c>
      <c r="O244" s="2" t="s">
        <v>13</v>
      </c>
      <c r="P244" s="2" t="s">
        <v>14</v>
      </c>
      <c r="Q244" s="2" t="s">
        <v>14</v>
      </c>
      <c r="R244" s="2" t="s">
        <v>12</v>
      </c>
      <c r="T244" s="2" t="s">
        <v>12</v>
      </c>
      <c r="U244" s="2" t="s">
        <v>14</v>
      </c>
      <c r="V244" s="2" t="s">
        <v>12</v>
      </c>
      <c r="W244" s="2" t="s">
        <v>10</v>
      </c>
      <c r="X244" s="2" t="s">
        <v>13</v>
      </c>
      <c r="Y244" s="2" t="s">
        <v>10</v>
      </c>
      <c r="Z244" s="2" t="s">
        <v>10</v>
      </c>
      <c r="AA244" s="3" t="s">
        <v>12</v>
      </c>
    </row>
    <row r="245" spans="1:27" s="4" customFormat="1" x14ac:dyDescent="0.25">
      <c r="A245" s="12" t="s">
        <v>284</v>
      </c>
      <c r="B245" s="5" t="s">
        <v>480</v>
      </c>
      <c r="C245" s="2" t="s">
        <v>25</v>
      </c>
      <c r="D245" s="2" t="s">
        <v>7</v>
      </c>
      <c r="E245" s="2" t="s">
        <v>8</v>
      </c>
      <c r="F245" s="2" t="s">
        <v>9</v>
      </c>
      <c r="G245" s="2">
        <v>7.33</v>
      </c>
      <c r="H245" s="2">
        <v>2.17</v>
      </c>
      <c r="I245" s="14">
        <v>3.3778801843317976</v>
      </c>
      <c r="J245" s="2" t="s">
        <v>138</v>
      </c>
      <c r="K245" s="14" t="s">
        <v>140</v>
      </c>
      <c r="L245" s="25" t="s">
        <v>10</v>
      </c>
      <c r="M245" s="25" t="s">
        <v>10</v>
      </c>
      <c r="N245" s="2" t="s">
        <v>12</v>
      </c>
      <c r="O245" s="2" t="s">
        <v>13</v>
      </c>
      <c r="P245" s="2" t="s">
        <v>14</v>
      </c>
      <c r="Q245" s="2" t="s">
        <v>14</v>
      </c>
      <c r="R245" s="2" t="s">
        <v>12</v>
      </c>
      <c r="T245" s="2" t="s">
        <v>12</v>
      </c>
      <c r="U245" s="2" t="s">
        <v>14</v>
      </c>
      <c r="V245" s="2" t="s">
        <v>12</v>
      </c>
      <c r="W245" s="2" t="s">
        <v>10</v>
      </c>
      <c r="X245" s="2" t="s">
        <v>13</v>
      </c>
      <c r="Y245" s="2" t="s">
        <v>10</v>
      </c>
      <c r="Z245" s="2" t="s">
        <v>10</v>
      </c>
      <c r="AA245" s="3" t="s">
        <v>12</v>
      </c>
    </row>
    <row r="246" spans="1:27" s="4" customFormat="1" x14ac:dyDescent="0.25">
      <c r="A246" s="12" t="s">
        <v>285</v>
      </c>
      <c r="B246" s="5" t="s">
        <v>480</v>
      </c>
      <c r="C246" s="2" t="s">
        <v>25</v>
      </c>
      <c r="D246" s="2" t="s">
        <v>7</v>
      </c>
      <c r="E246" s="2" t="s">
        <v>8</v>
      </c>
      <c r="F246" s="2" t="s">
        <v>9</v>
      </c>
      <c r="G246" s="2">
        <v>7.32</v>
      </c>
      <c r="H246" s="2">
        <v>2.29</v>
      </c>
      <c r="I246" s="14">
        <v>3.1965065502183405</v>
      </c>
      <c r="J246" s="2" t="s">
        <v>138</v>
      </c>
      <c r="K246" s="14" t="s">
        <v>140</v>
      </c>
      <c r="L246" s="25" t="s">
        <v>10</v>
      </c>
      <c r="M246" s="25" t="s">
        <v>10</v>
      </c>
      <c r="N246" s="2" t="s">
        <v>12</v>
      </c>
      <c r="O246" s="2" t="s">
        <v>13</v>
      </c>
      <c r="P246" s="2" t="s">
        <v>14</v>
      </c>
      <c r="Q246" s="2" t="s">
        <v>14</v>
      </c>
      <c r="R246" s="2" t="s">
        <v>12</v>
      </c>
      <c r="T246" s="2" t="s">
        <v>12</v>
      </c>
      <c r="U246" s="2" t="s">
        <v>14</v>
      </c>
      <c r="V246" s="2" t="s">
        <v>12</v>
      </c>
      <c r="W246" s="2" t="s">
        <v>10</v>
      </c>
      <c r="X246" s="2" t="s">
        <v>13</v>
      </c>
      <c r="Y246" s="2" t="s">
        <v>10</v>
      </c>
      <c r="Z246" s="2" t="s">
        <v>10</v>
      </c>
      <c r="AA246" s="3" t="s">
        <v>12</v>
      </c>
    </row>
    <row r="247" spans="1:27" s="4" customFormat="1" x14ac:dyDescent="0.25">
      <c r="A247" s="12" t="s">
        <v>286</v>
      </c>
      <c r="B247" s="5" t="s">
        <v>545</v>
      </c>
      <c r="C247" s="2" t="s">
        <v>17</v>
      </c>
      <c r="D247" s="2" t="s">
        <v>7</v>
      </c>
      <c r="E247" s="2" t="s">
        <v>18</v>
      </c>
      <c r="F247" s="2" t="s">
        <v>9</v>
      </c>
      <c r="G247" s="2">
        <v>6.97</v>
      </c>
      <c r="H247" s="2">
        <v>2.2799999999999998</v>
      </c>
      <c r="I247" s="14">
        <v>3.0570175438596494</v>
      </c>
      <c r="J247" s="2" t="s">
        <v>138</v>
      </c>
      <c r="K247" s="14" t="s">
        <v>140</v>
      </c>
      <c r="L247" s="25" t="s">
        <v>10</v>
      </c>
      <c r="M247" s="25" t="s">
        <v>10</v>
      </c>
      <c r="N247" s="2" t="s">
        <v>12</v>
      </c>
      <c r="O247" s="2" t="s">
        <v>13</v>
      </c>
      <c r="P247" s="2" t="s">
        <v>14</v>
      </c>
      <c r="Q247" s="2" t="s">
        <v>14</v>
      </c>
      <c r="R247" s="2" t="s">
        <v>12</v>
      </c>
      <c r="T247" s="2" t="s">
        <v>12</v>
      </c>
      <c r="U247" s="2" t="s">
        <v>14</v>
      </c>
      <c r="V247" s="2" t="s">
        <v>12</v>
      </c>
      <c r="W247" s="2" t="s">
        <v>10</v>
      </c>
      <c r="X247" s="2" t="s">
        <v>13</v>
      </c>
      <c r="Y247" s="2" t="s">
        <v>10</v>
      </c>
      <c r="Z247" s="2" t="s">
        <v>10</v>
      </c>
      <c r="AA247" s="3" t="s">
        <v>12</v>
      </c>
    </row>
    <row r="248" spans="1:27" s="4" customFormat="1" x14ac:dyDescent="0.25">
      <c r="A248" s="12" t="s">
        <v>287</v>
      </c>
      <c r="B248" s="5" t="s">
        <v>496</v>
      </c>
      <c r="C248" s="2" t="s">
        <v>25</v>
      </c>
      <c r="D248" s="2" t="s">
        <v>7</v>
      </c>
      <c r="E248" s="2" t="s">
        <v>18</v>
      </c>
      <c r="F248" s="2" t="s">
        <v>9</v>
      </c>
      <c r="G248" s="2">
        <v>7.36</v>
      </c>
      <c r="H248" s="2">
        <v>2.2400000000000002</v>
      </c>
      <c r="I248" s="14">
        <v>3.2857142857142856</v>
      </c>
      <c r="J248" s="2" t="s">
        <v>138</v>
      </c>
      <c r="K248" s="14" t="s">
        <v>140</v>
      </c>
      <c r="L248" s="25" t="s">
        <v>10</v>
      </c>
      <c r="M248" s="25" t="s">
        <v>10</v>
      </c>
      <c r="N248" s="2" t="s">
        <v>12</v>
      </c>
      <c r="O248" s="2" t="s">
        <v>13</v>
      </c>
      <c r="P248" s="2" t="s">
        <v>14</v>
      </c>
      <c r="Q248" s="2" t="s">
        <v>14</v>
      </c>
      <c r="R248" s="2" t="s">
        <v>12</v>
      </c>
      <c r="T248" s="2" t="s">
        <v>12</v>
      </c>
      <c r="U248" s="2" t="s">
        <v>14</v>
      </c>
      <c r="V248" s="2" t="s">
        <v>12</v>
      </c>
      <c r="W248" s="2" t="s">
        <v>10</v>
      </c>
      <c r="X248" s="2" t="s">
        <v>13</v>
      </c>
      <c r="Y248" s="2" t="s">
        <v>10</v>
      </c>
      <c r="Z248" s="2" t="s">
        <v>10</v>
      </c>
      <c r="AA248" s="3" t="s">
        <v>12</v>
      </c>
    </row>
    <row r="249" spans="1:27" s="4" customFormat="1" x14ac:dyDescent="0.25">
      <c r="A249" s="12" t="s">
        <v>288</v>
      </c>
      <c r="B249" s="5" t="s">
        <v>496</v>
      </c>
      <c r="C249" s="2" t="s">
        <v>25</v>
      </c>
      <c r="D249" s="2" t="s">
        <v>7</v>
      </c>
      <c r="E249" s="2" t="s">
        <v>18</v>
      </c>
      <c r="F249" s="2" t="s">
        <v>9</v>
      </c>
      <c r="G249" s="2">
        <v>7.21</v>
      </c>
      <c r="H249" s="2">
        <v>2.29</v>
      </c>
      <c r="I249" s="14">
        <v>3.1484716157205241</v>
      </c>
      <c r="J249" s="2" t="s">
        <v>138</v>
      </c>
      <c r="K249" s="14" t="s">
        <v>140</v>
      </c>
      <c r="L249" s="25" t="s">
        <v>10</v>
      </c>
      <c r="M249" s="25" t="s">
        <v>10</v>
      </c>
      <c r="N249" s="2" t="s">
        <v>12</v>
      </c>
      <c r="O249" s="2" t="s">
        <v>13</v>
      </c>
      <c r="P249" s="2" t="s">
        <v>14</v>
      </c>
      <c r="Q249" s="2" t="s">
        <v>14</v>
      </c>
      <c r="R249" s="2" t="s">
        <v>12</v>
      </c>
      <c r="T249" s="2" t="s">
        <v>12</v>
      </c>
      <c r="U249" s="2" t="s">
        <v>14</v>
      </c>
      <c r="V249" s="2" t="s">
        <v>12</v>
      </c>
      <c r="W249" s="2" t="s">
        <v>10</v>
      </c>
      <c r="X249" s="2" t="s">
        <v>13</v>
      </c>
      <c r="Y249" s="2" t="s">
        <v>10</v>
      </c>
      <c r="Z249" s="2" t="s">
        <v>10</v>
      </c>
      <c r="AA249" s="3" t="s">
        <v>12</v>
      </c>
    </row>
    <row r="250" spans="1:27" s="4" customFormat="1" x14ac:dyDescent="0.25">
      <c r="A250" s="12" t="s">
        <v>289</v>
      </c>
      <c r="B250" s="5" t="s">
        <v>496</v>
      </c>
      <c r="C250" s="2" t="s">
        <v>25</v>
      </c>
      <c r="D250" s="2" t="s">
        <v>7</v>
      </c>
      <c r="E250" s="2" t="s">
        <v>18</v>
      </c>
      <c r="F250" s="2" t="s">
        <v>9</v>
      </c>
      <c r="G250" s="2">
        <v>7.22</v>
      </c>
      <c r="H250" s="2">
        <v>2.23</v>
      </c>
      <c r="I250" s="14">
        <v>3.2376681614349776</v>
      </c>
      <c r="J250" s="2" t="s">
        <v>138</v>
      </c>
      <c r="K250" s="14" t="s">
        <v>140</v>
      </c>
      <c r="L250" s="25" t="s">
        <v>10</v>
      </c>
      <c r="M250" s="25" t="s">
        <v>10</v>
      </c>
      <c r="N250" s="2" t="s">
        <v>12</v>
      </c>
      <c r="O250" s="2" t="s">
        <v>13</v>
      </c>
      <c r="P250" s="2" t="s">
        <v>14</v>
      </c>
      <c r="Q250" s="2" t="s">
        <v>14</v>
      </c>
      <c r="R250" s="2" t="s">
        <v>12</v>
      </c>
      <c r="T250" s="2" t="s">
        <v>12</v>
      </c>
      <c r="U250" s="2" t="s">
        <v>14</v>
      </c>
      <c r="V250" s="2" t="s">
        <v>12</v>
      </c>
      <c r="W250" s="2" t="s">
        <v>10</v>
      </c>
      <c r="X250" s="2" t="s">
        <v>13</v>
      </c>
      <c r="Y250" s="2" t="s">
        <v>10</v>
      </c>
      <c r="Z250" s="2" t="s">
        <v>10</v>
      </c>
      <c r="AA250" s="3" t="s">
        <v>12</v>
      </c>
    </row>
    <row r="251" spans="1:27" s="4" customFormat="1" x14ac:dyDescent="0.25">
      <c r="A251" s="11" t="s">
        <v>86</v>
      </c>
      <c r="B251" s="5" t="s">
        <v>546</v>
      </c>
      <c r="C251" s="2" t="s">
        <v>17</v>
      </c>
      <c r="D251" s="2" t="s">
        <v>7</v>
      </c>
      <c r="E251" s="2" t="s">
        <v>18</v>
      </c>
      <c r="F251" s="2" t="s">
        <v>9</v>
      </c>
      <c r="G251" s="2">
        <v>6.77</v>
      </c>
      <c r="H251" s="2">
        <v>2.42</v>
      </c>
      <c r="I251" s="14">
        <v>2.7975206611570247</v>
      </c>
      <c r="J251" s="2" t="s">
        <v>138</v>
      </c>
      <c r="K251" s="14" t="s">
        <v>140</v>
      </c>
      <c r="L251" s="25" t="s">
        <v>10</v>
      </c>
      <c r="M251" s="25" t="s">
        <v>10</v>
      </c>
      <c r="N251" s="2" t="s">
        <v>12</v>
      </c>
      <c r="O251" s="2" t="s">
        <v>13</v>
      </c>
      <c r="P251" s="2" t="s">
        <v>14</v>
      </c>
      <c r="Q251" s="2" t="s">
        <v>14</v>
      </c>
      <c r="R251" s="2" t="s">
        <v>12</v>
      </c>
      <c r="T251" s="2" t="s">
        <v>12</v>
      </c>
      <c r="U251" s="2" t="s">
        <v>14</v>
      </c>
      <c r="V251" s="2" t="s">
        <v>12</v>
      </c>
      <c r="W251" s="2" t="s">
        <v>10</v>
      </c>
      <c r="X251" s="2" t="s">
        <v>13</v>
      </c>
      <c r="Y251" s="2" t="s">
        <v>10</v>
      </c>
      <c r="Z251" s="2" t="s">
        <v>10</v>
      </c>
      <c r="AA251" s="3" t="s">
        <v>12</v>
      </c>
    </row>
    <row r="252" spans="1:27" s="4" customFormat="1" x14ac:dyDescent="0.25">
      <c r="A252" s="12" t="s">
        <v>211</v>
      </c>
      <c r="B252" s="5" t="s">
        <v>563</v>
      </c>
      <c r="C252" s="2" t="s">
        <v>6</v>
      </c>
      <c r="D252" s="2" t="s">
        <v>7</v>
      </c>
      <c r="E252" s="2" t="s">
        <v>18</v>
      </c>
      <c r="F252" s="2" t="s">
        <v>9</v>
      </c>
      <c r="G252" s="2">
        <v>7.26</v>
      </c>
      <c r="H252" s="2">
        <v>2.25</v>
      </c>
      <c r="I252" s="14">
        <v>3.2266666666666666</v>
      </c>
      <c r="J252" s="2" t="s">
        <v>138</v>
      </c>
      <c r="K252" s="14" t="s">
        <v>140</v>
      </c>
      <c r="L252" s="25" t="s">
        <v>10</v>
      </c>
      <c r="M252" s="25" t="s">
        <v>10</v>
      </c>
      <c r="N252" s="2" t="s">
        <v>12</v>
      </c>
      <c r="O252" s="2" t="s">
        <v>13</v>
      </c>
      <c r="P252" s="2" t="s">
        <v>14</v>
      </c>
      <c r="Q252" s="2" t="s">
        <v>14</v>
      </c>
      <c r="R252" s="2" t="s">
        <v>12</v>
      </c>
      <c r="T252" s="2" t="s">
        <v>12</v>
      </c>
      <c r="U252" s="2" t="s">
        <v>14</v>
      </c>
      <c r="V252" s="2" t="s">
        <v>12</v>
      </c>
      <c r="W252" s="2" t="s">
        <v>10</v>
      </c>
      <c r="X252" s="2" t="s">
        <v>13</v>
      </c>
      <c r="Y252" s="2" t="s">
        <v>10</v>
      </c>
      <c r="Z252" s="2" t="s">
        <v>10</v>
      </c>
      <c r="AA252" s="3" t="s">
        <v>12</v>
      </c>
    </row>
    <row r="253" spans="1:27" s="4" customFormat="1" x14ac:dyDescent="0.25">
      <c r="A253" s="12" t="s">
        <v>212</v>
      </c>
      <c r="B253" s="5" t="s">
        <v>580</v>
      </c>
      <c r="C253" s="2" t="s">
        <v>17</v>
      </c>
      <c r="D253" s="2" t="s">
        <v>7</v>
      </c>
      <c r="E253" s="2" t="s">
        <v>18</v>
      </c>
      <c r="F253" s="2" t="s">
        <v>9</v>
      </c>
      <c r="G253" s="2">
        <v>6.93</v>
      </c>
      <c r="H253" s="2">
        <v>2.39</v>
      </c>
      <c r="I253" s="14">
        <v>2.8995815899581587</v>
      </c>
      <c r="J253" s="2" t="s">
        <v>138</v>
      </c>
      <c r="K253" s="14" t="s">
        <v>140</v>
      </c>
      <c r="L253" s="25" t="s">
        <v>10</v>
      </c>
      <c r="M253" s="25" t="s">
        <v>10</v>
      </c>
      <c r="N253" s="2" t="s">
        <v>12</v>
      </c>
      <c r="O253" s="2" t="s">
        <v>13</v>
      </c>
      <c r="P253" s="2" t="s">
        <v>14</v>
      </c>
      <c r="Q253" s="2" t="s">
        <v>14</v>
      </c>
      <c r="R253" s="2" t="s">
        <v>12</v>
      </c>
      <c r="T253" s="2" t="s">
        <v>12</v>
      </c>
      <c r="U253" s="2" t="s">
        <v>14</v>
      </c>
      <c r="V253" s="2" t="s">
        <v>12</v>
      </c>
      <c r="W253" s="2" t="s">
        <v>10</v>
      </c>
      <c r="X253" s="2" t="s">
        <v>13</v>
      </c>
      <c r="Y253" s="2" t="s">
        <v>10</v>
      </c>
      <c r="Z253" s="2" t="s">
        <v>10</v>
      </c>
      <c r="AA253" s="3" t="s">
        <v>12</v>
      </c>
    </row>
    <row r="254" spans="1:27" s="4" customFormat="1" x14ac:dyDescent="0.25">
      <c r="A254" s="12" t="s">
        <v>213</v>
      </c>
      <c r="B254" s="5" t="s">
        <v>547</v>
      </c>
      <c r="C254" s="2" t="s">
        <v>6</v>
      </c>
      <c r="D254" s="2" t="s">
        <v>7</v>
      </c>
      <c r="E254" s="2" t="s">
        <v>8</v>
      </c>
      <c r="F254" s="2" t="s">
        <v>9</v>
      </c>
      <c r="G254" s="2">
        <v>7.19</v>
      </c>
      <c r="H254" s="2">
        <v>2.23</v>
      </c>
      <c r="I254" s="14">
        <v>3.2242152466367715</v>
      </c>
      <c r="J254" s="2" t="s">
        <v>138</v>
      </c>
      <c r="K254" s="14" t="s">
        <v>140</v>
      </c>
      <c r="L254" s="25" t="s">
        <v>10</v>
      </c>
      <c r="M254" s="25" t="s">
        <v>10</v>
      </c>
      <c r="N254" s="2" t="s">
        <v>12</v>
      </c>
      <c r="O254" s="2" t="s">
        <v>13</v>
      </c>
      <c r="P254" s="2" t="s">
        <v>14</v>
      </c>
      <c r="Q254" s="2" t="s">
        <v>14</v>
      </c>
      <c r="R254" s="2" t="s">
        <v>12</v>
      </c>
      <c r="T254" s="2" t="s">
        <v>12</v>
      </c>
      <c r="U254" s="2" t="s">
        <v>14</v>
      </c>
      <c r="V254" s="2" t="s">
        <v>12</v>
      </c>
      <c r="W254" s="2" t="s">
        <v>10</v>
      </c>
      <c r="X254" s="2" t="s">
        <v>13</v>
      </c>
      <c r="Y254" s="2" t="s">
        <v>10</v>
      </c>
      <c r="Z254" s="2" t="s">
        <v>10</v>
      </c>
      <c r="AA254" s="3" t="s">
        <v>12</v>
      </c>
    </row>
    <row r="255" spans="1:27" s="4" customFormat="1" x14ac:dyDescent="0.25">
      <c r="A255" s="12" t="s">
        <v>214</v>
      </c>
      <c r="B255" s="5" t="s">
        <v>548</v>
      </c>
      <c r="C255" s="2" t="s">
        <v>6</v>
      </c>
      <c r="D255" s="2" t="s">
        <v>7</v>
      </c>
      <c r="E255" s="2" t="s">
        <v>18</v>
      </c>
      <c r="F255" s="2" t="s">
        <v>9</v>
      </c>
      <c r="G255" s="2">
        <v>6.54</v>
      </c>
      <c r="H255" s="2">
        <v>2.39</v>
      </c>
      <c r="I255" s="14">
        <v>2.7364016736401671</v>
      </c>
      <c r="J255" s="2" t="s">
        <v>138</v>
      </c>
      <c r="K255" s="14" t="s">
        <v>140</v>
      </c>
      <c r="L255" s="25" t="s">
        <v>10</v>
      </c>
      <c r="M255" s="25" t="s">
        <v>10</v>
      </c>
      <c r="N255" s="2" t="s">
        <v>12</v>
      </c>
      <c r="O255" s="2" t="s">
        <v>13</v>
      </c>
      <c r="P255" s="2" t="s">
        <v>14</v>
      </c>
      <c r="Q255" s="2" t="s">
        <v>14</v>
      </c>
      <c r="R255" s="2" t="s">
        <v>12</v>
      </c>
      <c r="T255" s="2" t="s">
        <v>12</v>
      </c>
      <c r="U255" s="2" t="s">
        <v>14</v>
      </c>
      <c r="V255" s="2" t="s">
        <v>12</v>
      </c>
      <c r="W255" s="2" t="s">
        <v>10</v>
      </c>
      <c r="X255" s="2" t="s">
        <v>13</v>
      </c>
      <c r="Y255" s="2" t="s">
        <v>10</v>
      </c>
      <c r="Z255" s="2" t="s">
        <v>10</v>
      </c>
      <c r="AA255" s="3" t="s">
        <v>12</v>
      </c>
    </row>
    <row r="256" spans="1:27" s="4" customFormat="1" x14ac:dyDescent="0.25">
      <c r="A256" s="12" t="s">
        <v>215</v>
      </c>
      <c r="B256" s="5" t="s">
        <v>625</v>
      </c>
      <c r="C256" s="2" t="s">
        <v>25</v>
      </c>
      <c r="D256" s="2" t="s">
        <v>7</v>
      </c>
      <c r="E256" s="2" t="s">
        <v>8</v>
      </c>
      <c r="F256" s="2" t="s">
        <v>9</v>
      </c>
      <c r="G256" s="2">
        <v>6.97</v>
      </c>
      <c r="H256" s="2">
        <v>2.2200000000000002</v>
      </c>
      <c r="I256" s="14">
        <v>3.1396396396396393</v>
      </c>
      <c r="J256" s="2" t="s">
        <v>138</v>
      </c>
      <c r="K256" s="14" t="s">
        <v>140</v>
      </c>
      <c r="L256" s="25" t="s">
        <v>10</v>
      </c>
      <c r="M256" s="25" t="s">
        <v>10</v>
      </c>
      <c r="N256" s="2" t="s">
        <v>12</v>
      </c>
      <c r="O256" s="2" t="s">
        <v>13</v>
      </c>
      <c r="P256" s="2" t="s">
        <v>14</v>
      </c>
      <c r="Q256" s="2" t="s">
        <v>14</v>
      </c>
      <c r="R256" s="2" t="s">
        <v>12</v>
      </c>
      <c r="T256" s="2" t="s">
        <v>12</v>
      </c>
      <c r="U256" s="2" t="s">
        <v>14</v>
      </c>
      <c r="V256" s="2" t="s">
        <v>12</v>
      </c>
      <c r="W256" s="2" t="s">
        <v>10</v>
      </c>
      <c r="X256" s="2" t="s">
        <v>13</v>
      </c>
      <c r="Y256" s="2" t="s">
        <v>10</v>
      </c>
      <c r="Z256" s="2" t="s">
        <v>10</v>
      </c>
      <c r="AA256" s="3" t="s">
        <v>12</v>
      </c>
    </row>
    <row r="257" spans="1:27" s="4" customFormat="1" x14ac:dyDescent="0.25">
      <c r="A257" s="12" t="s">
        <v>216</v>
      </c>
      <c r="B257" s="5" t="s">
        <v>549</v>
      </c>
      <c r="C257" s="2" t="s">
        <v>6</v>
      </c>
      <c r="D257" s="2" t="s">
        <v>7</v>
      </c>
      <c r="E257" s="2" t="s">
        <v>18</v>
      </c>
      <c r="F257" s="2" t="s">
        <v>92</v>
      </c>
      <c r="G257" s="2">
        <v>6.09</v>
      </c>
      <c r="H257" s="2">
        <v>2.9</v>
      </c>
      <c r="I257" s="14">
        <v>2.1</v>
      </c>
      <c r="J257" s="2" t="s">
        <v>139</v>
      </c>
      <c r="K257" s="14" t="s">
        <v>140</v>
      </c>
      <c r="L257" s="25" t="s">
        <v>13</v>
      </c>
      <c r="M257" s="25" t="s">
        <v>10</v>
      </c>
      <c r="N257" s="2" t="s">
        <v>12</v>
      </c>
      <c r="O257" s="2" t="s">
        <v>13</v>
      </c>
      <c r="P257" s="2" t="s">
        <v>14</v>
      </c>
      <c r="Q257" s="2" t="s">
        <v>14</v>
      </c>
      <c r="R257" s="2" t="s">
        <v>23</v>
      </c>
      <c r="T257" s="2" t="s">
        <v>12</v>
      </c>
      <c r="U257" s="2" t="s">
        <v>14</v>
      </c>
      <c r="V257" s="2" t="s">
        <v>12</v>
      </c>
      <c r="W257" s="2" t="s">
        <v>10</v>
      </c>
      <c r="X257" s="2" t="s">
        <v>13</v>
      </c>
      <c r="Y257" s="2" t="s">
        <v>10</v>
      </c>
      <c r="Z257" s="2" t="s">
        <v>10</v>
      </c>
      <c r="AA257" s="3" t="s">
        <v>12</v>
      </c>
    </row>
    <row r="258" spans="1:27" s="4" customFormat="1" x14ac:dyDescent="0.25">
      <c r="A258" s="12" t="s">
        <v>217</v>
      </c>
      <c r="B258" s="5" t="s">
        <v>626</v>
      </c>
      <c r="C258" s="2" t="s">
        <v>17</v>
      </c>
      <c r="D258" s="2" t="s">
        <v>7</v>
      </c>
      <c r="E258" s="2" t="s">
        <v>18</v>
      </c>
      <c r="F258" s="2" t="s">
        <v>9</v>
      </c>
      <c r="G258" s="2">
        <v>6.93</v>
      </c>
      <c r="H258" s="2">
        <v>2.4900000000000002</v>
      </c>
      <c r="I258" s="14">
        <v>2.7831325301204815</v>
      </c>
      <c r="J258" s="2" t="s">
        <v>138</v>
      </c>
      <c r="K258" s="14" t="s">
        <v>140</v>
      </c>
      <c r="L258" s="25" t="s">
        <v>10</v>
      </c>
      <c r="M258" s="25" t="s">
        <v>10</v>
      </c>
      <c r="N258" s="2" t="s">
        <v>12</v>
      </c>
      <c r="O258" s="2" t="s">
        <v>13</v>
      </c>
      <c r="P258" s="2" t="s">
        <v>14</v>
      </c>
      <c r="Q258" s="2" t="s">
        <v>14</v>
      </c>
      <c r="R258" s="2" t="s">
        <v>12</v>
      </c>
      <c r="T258" s="2" t="s">
        <v>12</v>
      </c>
      <c r="U258" s="2" t="s">
        <v>14</v>
      </c>
      <c r="V258" s="2" t="s">
        <v>12</v>
      </c>
      <c r="W258" s="2" t="s">
        <v>10</v>
      </c>
      <c r="X258" s="2" t="s">
        <v>13</v>
      </c>
      <c r="Y258" s="2" t="s">
        <v>10</v>
      </c>
      <c r="Z258" s="2" t="s">
        <v>10</v>
      </c>
      <c r="AA258" s="3" t="s">
        <v>12</v>
      </c>
    </row>
    <row r="259" spans="1:27" s="4" customFormat="1" x14ac:dyDescent="0.25">
      <c r="A259" s="12" t="s">
        <v>218</v>
      </c>
      <c r="B259" s="5" t="s">
        <v>627</v>
      </c>
      <c r="C259" s="2" t="s">
        <v>17</v>
      </c>
      <c r="D259" s="2" t="s">
        <v>7</v>
      </c>
      <c r="E259" s="2" t="s">
        <v>18</v>
      </c>
      <c r="F259" s="2" t="s">
        <v>9</v>
      </c>
      <c r="G259" s="2">
        <v>6.97</v>
      </c>
      <c r="H259" s="2">
        <v>2.34</v>
      </c>
      <c r="I259" s="14">
        <v>2.9786324786324787</v>
      </c>
      <c r="J259" s="2" t="s">
        <v>138</v>
      </c>
      <c r="K259" s="14" t="s">
        <v>140</v>
      </c>
      <c r="L259" s="25" t="s">
        <v>10</v>
      </c>
      <c r="M259" s="25" t="s">
        <v>10</v>
      </c>
      <c r="N259" s="2" t="s">
        <v>12</v>
      </c>
      <c r="O259" s="2" t="s">
        <v>13</v>
      </c>
      <c r="P259" s="2" t="s">
        <v>14</v>
      </c>
      <c r="Q259" s="2" t="s">
        <v>14</v>
      </c>
      <c r="R259" s="2" t="s">
        <v>12</v>
      </c>
      <c r="T259" s="2" t="s">
        <v>12</v>
      </c>
      <c r="U259" s="2" t="s">
        <v>14</v>
      </c>
      <c r="V259" s="2" t="s">
        <v>12</v>
      </c>
      <c r="W259" s="2" t="s">
        <v>10</v>
      </c>
      <c r="X259" s="2" t="s">
        <v>13</v>
      </c>
      <c r="Y259" s="2" t="s">
        <v>10</v>
      </c>
      <c r="Z259" s="2" t="s">
        <v>10</v>
      </c>
      <c r="AA259" s="3" t="s">
        <v>12</v>
      </c>
    </row>
    <row r="260" spans="1:27" s="4" customFormat="1" x14ac:dyDescent="0.25">
      <c r="A260" s="12" t="s">
        <v>219</v>
      </c>
      <c r="B260" s="5" t="s">
        <v>628</v>
      </c>
      <c r="C260" s="2" t="s">
        <v>6</v>
      </c>
      <c r="D260" s="2" t="s">
        <v>7</v>
      </c>
      <c r="E260" s="2" t="s">
        <v>8</v>
      </c>
      <c r="F260" s="2" t="s">
        <v>92</v>
      </c>
      <c r="G260" s="2">
        <v>5.94</v>
      </c>
      <c r="H260" s="2">
        <v>2.72</v>
      </c>
      <c r="I260" s="14">
        <v>2.1838235294117645</v>
      </c>
      <c r="J260" s="2" t="s">
        <v>139</v>
      </c>
      <c r="K260" s="14" t="s">
        <v>140</v>
      </c>
      <c r="L260" s="25" t="s">
        <v>13</v>
      </c>
      <c r="M260" s="25" t="s">
        <v>10</v>
      </c>
      <c r="N260" s="2" t="s">
        <v>12</v>
      </c>
      <c r="O260" s="2" t="s">
        <v>13</v>
      </c>
      <c r="P260" s="2" t="s">
        <v>14</v>
      </c>
      <c r="Q260" s="2" t="s">
        <v>14</v>
      </c>
      <c r="R260" s="2" t="s">
        <v>12</v>
      </c>
      <c r="T260" s="2" t="s">
        <v>12</v>
      </c>
      <c r="U260" s="2" t="s">
        <v>14</v>
      </c>
      <c r="V260" s="2" t="s">
        <v>12</v>
      </c>
      <c r="W260" s="2" t="s">
        <v>10</v>
      </c>
      <c r="X260" s="2" t="s">
        <v>13</v>
      </c>
      <c r="Y260" s="2" t="s">
        <v>10</v>
      </c>
      <c r="Z260" s="2" t="s">
        <v>10</v>
      </c>
      <c r="AA260" s="3" t="s">
        <v>12</v>
      </c>
    </row>
    <row r="261" spans="1:27" s="4" customFormat="1" x14ac:dyDescent="0.25">
      <c r="A261" s="12" t="s">
        <v>220</v>
      </c>
      <c r="B261" s="5" t="s">
        <v>629</v>
      </c>
      <c r="C261" s="2" t="s">
        <v>17</v>
      </c>
      <c r="D261" s="2" t="s">
        <v>7</v>
      </c>
      <c r="E261" s="2" t="s">
        <v>18</v>
      </c>
      <c r="F261" s="2" t="s">
        <v>9</v>
      </c>
      <c r="G261" s="2">
        <v>6.76</v>
      </c>
      <c r="H261" s="2">
        <v>2.39</v>
      </c>
      <c r="I261" s="14">
        <v>2.8284518828451879</v>
      </c>
      <c r="J261" s="2" t="s">
        <v>138</v>
      </c>
      <c r="K261" s="14" t="s">
        <v>140</v>
      </c>
      <c r="L261" s="25" t="s">
        <v>10</v>
      </c>
      <c r="M261" s="25" t="s">
        <v>10</v>
      </c>
      <c r="N261" s="2" t="s">
        <v>12</v>
      </c>
      <c r="O261" s="2" t="s">
        <v>13</v>
      </c>
      <c r="P261" s="2" t="s">
        <v>14</v>
      </c>
      <c r="Q261" s="2" t="s">
        <v>14</v>
      </c>
      <c r="R261" s="2" t="s">
        <v>12</v>
      </c>
      <c r="T261" s="2" t="s">
        <v>12</v>
      </c>
      <c r="U261" s="2" t="s">
        <v>14</v>
      </c>
      <c r="V261" s="2" t="s">
        <v>12</v>
      </c>
      <c r="W261" s="2" t="s">
        <v>10</v>
      </c>
      <c r="X261" s="2" t="s">
        <v>13</v>
      </c>
      <c r="Y261" s="2" t="s">
        <v>10</v>
      </c>
      <c r="Z261" s="2" t="s">
        <v>10</v>
      </c>
      <c r="AA261" s="3" t="s">
        <v>12</v>
      </c>
    </row>
    <row r="262" spans="1:27" s="4" customFormat="1" x14ac:dyDescent="0.25">
      <c r="A262" s="12" t="s">
        <v>221</v>
      </c>
      <c r="B262" s="5" t="s">
        <v>630</v>
      </c>
      <c r="C262" s="2" t="s">
        <v>25</v>
      </c>
      <c r="D262" s="2" t="s">
        <v>7</v>
      </c>
      <c r="E262" s="2" t="s">
        <v>8</v>
      </c>
      <c r="F262" s="2" t="s">
        <v>9</v>
      </c>
      <c r="G262" s="2">
        <v>7.23</v>
      </c>
      <c r="H262" s="2">
        <v>2.27</v>
      </c>
      <c r="I262" s="14">
        <v>3.1850220264317182</v>
      </c>
      <c r="J262" s="2" t="s">
        <v>138</v>
      </c>
      <c r="K262" s="14" t="s">
        <v>140</v>
      </c>
      <c r="L262" s="25" t="s">
        <v>10</v>
      </c>
      <c r="M262" s="25" t="s">
        <v>10</v>
      </c>
      <c r="N262" s="2" t="s">
        <v>12</v>
      </c>
      <c r="O262" s="2" t="s">
        <v>13</v>
      </c>
      <c r="P262" s="2" t="s">
        <v>14</v>
      </c>
      <c r="Q262" s="2" t="s">
        <v>14</v>
      </c>
      <c r="R262" s="2" t="s">
        <v>12</v>
      </c>
      <c r="T262" s="2" t="s">
        <v>12</v>
      </c>
      <c r="U262" s="2" t="s">
        <v>14</v>
      </c>
      <c r="V262" s="2" t="s">
        <v>12</v>
      </c>
      <c r="W262" s="2" t="s">
        <v>10</v>
      </c>
      <c r="X262" s="2" t="s">
        <v>13</v>
      </c>
      <c r="Y262" s="2" t="s">
        <v>10</v>
      </c>
      <c r="Z262" s="2" t="s">
        <v>10</v>
      </c>
      <c r="AA262" s="3" t="s">
        <v>12</v>
      </c>
    </row>
    <row r="263" spans="1:27" s="4" customFormat="1" x14ac:dyDescent="0.25">
      <c r="A263" s="12" t="s">
        <v>222</v>
      </c>
      <c r="B263" s="5" t="s">
        <v>631</v>
      </c>
      <c r="C263" s="2" t="s">
        <v>17</v>
      </c>
      <c r="D263" s="2" t="s">
        <v>7</v>
      </c>
      <c r="E263" s="2" t="s">
        <v>18</v>
      </c>
      <c r="F263" s="2" t="s">
        <v>9</v>
      </c>
      <c r="G263" s="2">
        <v>7</v>
      </c>
      <c r="H263" s="2">
        <v>2.4300000000000002</v>
      </c>
      <c r="I263" s="14">
        <v>2.8806584362139915</v>
      </c>
      <c r="J263" s="2" t="s">
        <v>138</v>
      </c>
      <c r="K263" s="14" t="s">
        <v>140</v>
      </c>
      <c r="L263" s="25" t="s">
        <v>10</v>
      </c>
      <c r="M263" s="25" t="s">
        <v>10</v>
      </c>
      <c r="N263" s="2" t="s">
        <v>12</v>
      </c>
      <c r="O263" s="2" t="s">
        <v>13</v>
      </c>
      <c r="P263" s="2" t="s">
        <v>14</v>
      </c>
      <c r="Q263" s="2" t="s">
        <v>14</v>
      </c>
      <c r="R263" s="2" t="s">
        <v>12</v>
      </c>
      <c r="T263" s="2" t="s">
        <v>12</v>
      </c>
      <c r="U263" s="2" t="s">
        <v>14</v>
      </c>
      <c r="V263" s="2" t="s">
        <v>12</v>
      </c>
      <c r="W263" s="2" t="s">
        <v>10</v>
      </c>
      <c r="X263" s="2" t="s">
        <v>13</v>
      </c>
      <c r="Y263" s="2" t="s">
        <v>10</v>
      </c>
      <c r="Z263" s="2" t="s">
        <v>10</v>
      </c>
      <c r="AA263" s="3" t="s">
        <v>12</v>
      </c>
    </row>
    <row r="264" spans="1:27" s="4" customFormat="1" x14ac:dyDescent="0.25">
      <c r="A264" s="12" t="s">
        <v>223</v>
      </c>
      <c r="B264" s="5" t="s">
        <v>480</v>
      </c>
      <c r="C264" s="2" t="s">
        <v>25</v>
      </c>
      <c r="D264" s="2" t="s">
        <v>7</v>
      </c>
      <c r="E264" s="2" t="s">
        <v>8</v>
      </c>
      <c r="F264" s="2" t="s">
        <v>9</v>
      </c>
      <c r="G264" s="2">
        <v>7.49</v>
      </c>
      <c r="H264" s="2">
        <v>2.27</v>
      </c>
      <c r="I264" s="14">
        <v>3.2995594713656389</v>
      </c>
      <c r="J264" s="2" t="s">
        <v>138</v>
      </c>
      <c r="K264" s="14" t="s">
        <v>140</v>
      </c>
      <c r="L264" s="25" t="s">
        <v>10</v>
      </c>
      <c r="M264" s="25" t="s">
        <v>10</v>
      </c>
      <c r="N264" s="2" t="s">
        <v>12</v>
      </c>
      <c r="O264" s="2" t="s">
        <v>13</v>
      </c>
      <c r="P264" s="2" t="s">
        <v>14</v>
      </c>
      <c r="Q264" s="2" t="s">
        <v>14</v>
      </c>
      <c r="R264" s="2" t="s">
        <v>12</v>
      </c>
      <c r="T264" s="2" t="s">
        <v>12</v>
      </c>
      <c r="U264" s="2" t="s">
        <v>14</v>
      </c>
      <c r="V264" s="2" t="s">
        <v>12</v>
      </c>
      <c r="W264" s="2" t="s">
        <v>10</v>
      </c>
      <c r="X264" s="2" t="s">
        <v>13</v>
      </c>
      <c r="Y264" s="2" t="s">
        <v>10</v>
      </c>
      <c r="Z264" s="2" t="s">
        <v>10</v>
      </c>
      <c r="AA264" s="3" t="s">
        <v>12</v>
      </c>
    </row>
    <row r="265" spans="1:27" s="4" customFormat="1" x14ac:dyDescent="0.25">
      <c r="A265" s="12" t="s">
        <v>224</v>
      </c>
      <c r="B265" s="5" t="s">
        <v>632</v>
      </c>
      <c r="C265" s="2" t="s">
        <v>17</v>
      </c>
      <c r="D265" s="2" t="s">
        <v>7</v>
      </c>
      <c r="E265" s="2" t="s">
        <v>18</v>
      </c>
      <c r="F265" s="2" t="s">
        <v>9</v>
      </c>
      <c r="G265" s="2">
        <v>6.98</v>
      </c>
      <c r="H265" s="2">
        <v>2.41</v>
      </c>
      <c r="I265" s="14">
        <v>2.896265560165975</v>
      </c>
      <c r="J265" s="2" t="s">
        <v>138</v>
      </c>
      <c r="K265" s="14" t="s">
        <v>140</v>
      </c>
      <c r="L265" s="25" t="s">
        <v>10</v>
      </c>
      <c r="M265" s="25" t="s">
        <v>10</v>
      </c>
      <c r="N265" s="2" t="s">
        <v>12</v>
      </c>
      <c r="O265" s="2" t="s">
        <v>13</v>
      </c>
      <c r="P265" s="2" t="s">
        <v>14</v>
      </c>
      <c r="Q265" s="2" t="s">
        <v>14</v>
      </c>
      <c r="R265" s="2" t="s">
        <v>12</v>
      </c>
      <c r="T265" s="2" t="s">
        <v>12</v>
      </c>
      <c r="U265" s="2" t="s">
        <v>14</v>
      </c>
      <c r="V265" s="2" t="s">
        <v>12</v>
      </c>
      <c r="W265" s="2" t="s">
        <v>10</v>
      </c>
      <c r="X265" s="2" t="s">
        <v>13</v>
      </c>
      <c r="Y265" s="2" t="s">
        <v>10</v>
      </c>
      <c r="Z265" s="2" t="s">
        <v>10</v>
      </c>
      <c r="AA265" s="3" t="s">
        <v>12</v>
      </c>
    </row>
    <row r="266" spans="1:27" s="4" customFormat="1" x14ac:dyDescent="0.25">
      <c r="A266" s="12" t="s">
        <v>225</v>
      </c>
      <c r="B266" s="5" t="s">
        <v>633</v>
      </c>
      <c r="C266" s="2" t="s">
        <v>6</v>
      </c>
      <c r="D266" s="2" t="s">
        <v>7</v>
      </c>
      <c r="E266" s="2" t="s">
        <v>18</v>
      </c>
      <c r="F266" s="2" t="s">
        <v>92</v>
      </c>
      <c r="G266" s="2">
        <v>5.95</v>
      </c>
      <c r="H266" s="2">
        <v>2.98</v>
      </c>
      <c r="I266" s="14">
        <v>1.9966442953020136</v>
      </c>
      <c r="J266" s="2" t="s">
        <v>139</v>
      </c>
      <c r="K266" s="14" t="s">
        <v>140</v>
      </c>
      <c r="L266" s="25" t="s">
        <v>13</v>
      </c>
      <c r="M266" s="25" t="s">
        <v>10</v>
      </c>
      <c r="N266" s="2" t="s">
        <v>12</v>
      </c>
      <c r="O266" s="2" t="s">
        <v>13</v>
      </c>
      <c r="P266" s="2" t="s">
        <v>14</v>
      </c>
      <c r="Q266" s="2" t="s">
        <v>14</v>
      </c>
      <c r="R266" s="2" t="s">
        <v>12</v>
      </c>
      <c r="T266" s="2" t="s">
        <v>12</v>
      </c>
      <c r="U266" s="2" t="s">
        <v>14</v>
      </c>
      <c r="V266" s="2" t="s">
        <v>12</v>
      </c>
      <c r="W266" s="2" t="s">
        <v>10</v>
      </c>
      <c r="X266" s="2" t="s">
        <v>13</v>
      </c>
      <c r="Y266" s="2" t="s">
        <v>10</v>
      </c>
      <c r="Z266" s="2" t="s">
        <v>10</v>
      </c>
      <c r="AA266" s="3" t="s">
        <v>12</v>
      </c>
    </row>
    <row r="267" spans="1:27" s="4" customFormat="1" x14ac:dyDescent="0.25">
      <c r="A267" s="12" t="s">
        <v>226</v>
      </c>
      <c r="B267" s="5" t="s">
        <v>634</v>
      </c>
      <c r="C267" s="2" t="s">
        <v>6</v>
      </c>
      <c r="D267" s="2" t="s">
        <v>7</v>
      </c>
      <c r="E267" s="2" t="s">
        <v>18</v>
      </c>
      <c r="F267" s="2" t="s">
        <v>9</v>
      </c>
      <c r="G267" s="2">
        <v>7.23</v>
      </c>
      <c r="H267" s="2">
        <v>2.25</v>
      </c>
      <c r="I267" s="14">
        <v>3.2133333333333334</v>
      </c>
      <c r="J267" s="2" t="s">
        <v>138</v>
      </c>
      <c r="K267" s="14" t="s">
        <v>140</v>
      </c>
      <c r="L267" s="25" t="s">
        <v>10</v>
      </c>
      <c r="M267" s="25" t="s">
        <v>10</v>
      </c>
      <c r="N267" s="2" t="s">
        <v>12</v>
      </c>
      <c r="O267" s="2" t="s">
        <v>13</v>
      </c>
      <c r="P267" s="2" t="s">
        <v>14</v>
      </c>
      <c r="Q267" s="2" t="s">
        <v>14</v>
      </c>
      <c r="R267" s="2" t="s">
        <v>12</v>
      </c>
      <c r="T267" s="2" t="s">
        <v>12</v>
      </c>
      <c r="U267" s="2" t="s">
        <v>14</v>
      </c>
      <c r="V267" s="2" t="s">
        <v>12</v>
      </c>
      <c r="W267" s="2" t="s">
        <v>10</v>
      </c>
      <c r="X267" s="2" t="s">
        <v>13</v>
      </c>
      <c r="Y267" s="2" t="s">
        <v>10</v>
      </c>
      <c r="Z267" s="2" t="s">
        <v>10</v>
      </c>
      <c r="AA267" s="3" t="s">
        <v>12</v>
      </c>
    </row>
    <row r="268" spans="1:27" s="4" customFormat="1" x14ac:dyDescent="0.25">
      <c r="A268" s="12" t="s">
        <v>227</v>
      </c>
      <c r="B268" s="5" t="s">
        <v>635</v>
      </c>
      <c r="C268" s="2" t="s">
        <v>17</v>
      </c>
      <c r="D268" s="2" t="s">
        <v>7</v>
      </c>
      <c r="E268" s="2" t="s">
        <v>18</v>
      </c>
      <c r="F268" s="2" t="s">
        <v>9</v>
      </c>
      <c r="G268" s="2">
        <v>6.96</v>
      </c>
      <c r="H268" s="2">
        <v>2.36</v>
      </c>
      <c r="I268" s="14">
        <v>2.9491525423728815</v>
      </c>
      <c r="J268" s="2" t="s">
        <v>138</v>
      </c>
      <c r="K268" s="14" t="s">
        <v>140</v>
      </c>
      <c r="L268" s="25" t="s">
        <v>10</v>
      </c>
      <c r="M268" s="25" t="s">
        <v>10</v>
      </c>
      <c r="N268" s="2" t="s">
        <v>12</v>
      </c>
      <c r="O268" s="2" t="s">
        <v>13</v>
      </c>
      <c r="P268" s="2" t="s">
        <v>14</v>
      </c>
      <c r="Q268" s="2" t="s">
        <v>14</v>
      </c>
      <c r="R268" s="2" t="s">
        <v>12</v>
      </c>
      <c r="T268" s="2" t="s">
        <v>12</v>
      </c>
      <c r="U268" s="2" t="s">
        <v>14</v>
      </c>
      <c r="V268" s="2" t="s">
        <v>12</v>
      </c>
      <c r="W268" s="2" t="s">
        <v>10</v>
      </c>
      <c r="X268" s="2" t="s">
        <v>13</v>
      </c>
      <c r="Y268" s="2" t="s">
        <v>10</v>
      </c>
      <c r="Z268" s="2" t="s">
        <v>10</v>
      </c>
      <c r="AA268" s="3" t="s">
        <v>12</v>
      </c>
    </row>
    <row r="269" spans="1:27" s="4" customFormat="1" x14ac:dyDescent="0.25">
      <c r="A269" s="12" t="s">
        <v>228</v>
      </c>
      <c r="B269" s="5" t="s">
        <v>636</v>
      </c>
      <c r="C269" s="2" t="s">
        <v>17</v>
      </c>
      <c r="D269" s="2" t="s">
        <v>7</v>
      </c>
      <c r="E269" s="2" t="s">
        <v>18</v>
      </c>
      <c r="F269" s="2" t="s">
        <v>9</v>
      </c>
      <c r="G269" s="2">
        <v>7.01</v>
      </c>
      <c r="H269" s="2">
        <v>2.35</v>
      </c>
      <c r="I269" s="14">
        <v>2.9829787234042553</v>
      </c>
      <c r="J269" s="2" t="s">
        <v>138</v>
      </c>
      <c r="K269" s="14" t="s">
        <v>140</v>
      </c>
      <c r="L269" s="25" t="s">
        <v>10</v>
      </c>
      <c r="M269" s="25" t="s">
        <v>10</v>
      </c>
      <c r="N269" s="2" t="s">
        <v>12</v>
      </c>
      <c r="O269" s="2" t="s">
        <v>13</v>
      </c>
      <c r="P269" s="2" t="s">
        <v>14</v>
      </c>
      <c r="Q269" s="2" t="s">
        <v>14</v>
      </c>
      <c r="R269" s="2" t="s">
        <v>12</v>
      </c>
      <c r="T269" s="2" t="s">
        <v>12</v>
      </c>
      <c r="U269" s="2" t="s">
        <v>14</v>
      </c>
      <c r="V269" s="2" t="s">
        <v>12</v>
      </c>
      <c r="W269" s="2" t="s">
        <v>10</v>
      </c>
      <c r="X269" s="2" t="s">
        <v>13</v>
      </c>
      <c r="Y269" s="2" t="s">
        <v>10</v>
      </c>
      <c r="Z269" s="2" t="s">
        <v>10</v>
      </c>
      <c r="AA269" s="3" t="s">
        <v>12</v>
      </c>
    </row>
    <row r="270" spans="1:27" s="4" customFormat="1" x14ac:dyDescent="0.25">
      <c r="A270" s="12" t="s">
        <v>229</v>
      </c>
      <c r="B270" s="5" t="s">
        <v>637</v>
      </c>
      <c r="C270" s="2" t="s">
        <v>6</v>
      </c>
      <c r="D270" s="2" t="s">
        <v>7</v>
      </c>
      <c r="E270" s="2" t="s">
        <v>18</v>
      </c>
      <c r="F270" s="2" t="s">
        <v>9</v>
      </c>
      <c r="G270" s="2">
        <v>7.21</v>
      </c>
      <c r="H270" s="2">
        <v>2.4</v>
      </c>
      <c r="I270" s="14">
        <v>3.0041666666666669</v>
      </c>
      <c r="J270" s="2" t="s">
        <v>138</v>
      </c>
      <c r="K270" s="14" t="s">
        <v>140</v>
      </c>
      <c r="L270" s="25" t="s">
        <v>10</v>
      </c>
      <c r="M270" s="25" t="s">
        <v>10</v>
      </c>
      <c r="N270" s="2" t="s">
        <v>12</v>
      </c>
      <c r="O270" s="2" t="s">
        <v>13</v>
      </c>
      <c r="P270" s="2" t="s">
        <v>14</v>
      </c>
      <c r="Q270" s="2" t="s">
        <v>14</v>
      </c>
      <c r="R270" s="2" t="s">
        <v>12</v>
      </c>
      <c r="T270" s="2" t="s">
        <v>12</v>
      </c>
      <c r="U270" s="2" t="s">
        <v>14</v>
      </c>
      <c r="V270" s="2" t="s">
        <v>12</v>
      </c>
      <c r="W270" s="2" t="s">
        <v>10</v>
      </c>
      <c r="X270" s="2" t="s">
        <v>13</v>
      </c>
      <c r="Y270" s="2" t="s">
        <v>10</v>
      </c>
      <c r="Z270" s="2" t="s">
        <v>10</v>
      </c>
      <c r="AA270" s="3" t="s">
        <v>12</v>
      </c>
    </row>
    <row r="271" spans="1:27" s="4" customFormat="1" x14ac:dyDescent="0.25">
      <c r="A271" s="12" t="s">
        <v>230</v>
      </c>
      <c r="B271" s="5" t="s">
        <v>638</v>
      </c>
      <c r="C271" s="2" t="s">
        <v>17</v>
      </c>
      <c r="D271" s="2" t="s">
        <v>7</v>
      </c>
      <c r="E271" s="2" t="s">
        <v>18</v>
      </c>
      <c r="F271" s="2" t="s">
        <v>9</v>
      </c>
      <c r="G271" s="2">
        <v>7.13</v>
      </c>
      <c r="H271" s="2">
        <v>2.2599999999999998</v>
      </c>
      <c r="I271" s="14">
        <v>3.1548672566371683</v>
      </c>
      <c r="J271" s="2" t="s">
        <v>138</v>
      </c>
      <c r="K271" s="14" t="s">
        <v>140</v>
      </c>
      <c r="L271" s="25" t="s">
        <v>10</v>
      </c>
      <c r="M271" s="25" t="s">
        <v>10</v>
      </c>
      <c r="N271" s="2" t="s">
        <v>12</v>
      </c>
      <c r="O271" s="2" t="s">
        <v>13</v>
      </c>
      <c r="P271" s="2" t="s">
        <v>14</v>
      </c>
      <c r="Q271" s="2" t="s">
        <v>14</v>
      </c>
      <c r="R271" s="2" t="s">
        <v>12</v>
      </c>
      <c r="T271" s="2" t="s">
        <v>12</v>
      </c>
      <c r="U271" s="2" t="s">
        <v>14</v>
      </c>
      <c r="V271" s="2" t="s">
        <v>12</v>
      </c>
      <c r="W271" s="2" t="s">
        <v>10</v>
      </c>
      <c r="X271" s="2" t="s">
        <v>13</v>
      </c>
      <c r="Y271" s="2" t="s">
        <v>23</v>
      </c>
      <c r="Z271" s="2" t="s">
        <v>10</v>
      </c>
      <c r="AA271" s="3" t="s">
        <v>12</v>
      </c>
    </row>
    <row r="272" spans="1:27" s="4" customFormat="1" x14ac:dyDescent="0.25">
      <c r="A272" s="12" t="s">
        <v>231</v>
      </c>
      <c r="B272" s="5" t="s">
        <v>639</v>
      </c>
      <c r="C272" s="2" t="s">
        <v>25</v>
      </c>
      <c r="D272" s="2" t="s">
        <v>7</v>
      </c>
      <c r="E272" s="2" t="s">
        <v>8</v>
      </c>
      <c r="F272" s="2" t="s">
        <v>9</v>
      </c>
      <c r="G272" s="2">
        <v>7.32</v>
      </c>
      <c r="H272" s="2">
        <v>2.37</v>
      </c>
      <c r="I272" s="14">
        <v>3.0886075949367089</v>
      </c>
      <c r="J272" s="2" t="s">
        <v>138</v>
      </c>
      <c r="K272" s="14" t="s">
        <v>140</v>
      </c>
      <c r="L272" s="25" t="s">
        <v>10</v>
      </c>
      <c r="M272" s="25" t="s">
        <v>10</v>
      </c>
      <c r="N272" s="2" t="s">
        <v>12</v>
      </c>
      <c r="O272" s="2" t="s">
        <v>13</v>
      </c>
      <c r="P272" s="2" t="s">
        <v>14</v>
      </c>
      <c r="Q272" s="2" t="s">
        <v>14</v>
      </c>
      <c r="R272" s="2" t="s">
        <v>12</v>
      </c>
      <c r="T272" s="2" t="s">
        <v>12</v>
      </c>
      <c r="U272" s="2" t="s">
        <v>14</v>
      </c>
      <c r="V272" s="2" t="s">
        <v>12</v>
      </c>
      <c r="W272" s="2" t="s">
        <v>10</v>
      </c>
      <c r="X272" s="2" t="s">
        <v>13</v>
      </c>
      <c r="Y272" s="2" t="s">
        <v>10</v>
      </c>
      <c r="Z272" s="2" t="s">
        <v>10</v>
      </c>
      <c r="AA272" s="3" t="s">
        <v>12</v>
      </c>
    </row>
    <row r="273" spans="1:27" s="4" customFormat="1" x14ac:dyDescent="0.25">
      <c r="A273" s="12" t="s">
        <v>232</v>
      </c>
      <c r="B273" s="5" t="s">
        <v>640</v>
      </c>
      <c r="C273" s="2" t="s">
        <v>6</v>
      </c>
      <c r="D273" s="2" t="s">
        <v>7</v>
      </c>
      <c r="E273" s="2" t="s">
        <v>18</v>
      </c>
      <c r="F273" s="2" t="s">
        <v>9</v>
      </c>
      <c r="G273" s="2"/>
      <c r="H273" s="2"/>
      <c r="I273" s="14"/>
      <c r="J273" s="2" t="s">
        <v>138</v>
      </c>
      <c r="K273" s="14" t="s">
        <v>140</v>
      </c>
      <c r="L273" s="25" t="s">
        <v>10</v>
      </c>
      <c r="M273" s="25" t="s">
        <v>10</v>
      </c>
      <c r="N273" s="2" t="s">
        <v>12</v>
      </c>
      <c r="O273" s="2" t="s">
        <v>13</v>
      </c>
      <c r="P273" s="2" t="s">
        <v>14</v>
      </c>
      <c r="Q273" s="2" t="s">
        <v>14</v>
      </c>
      <c r="R273" s="2" t="s">
        <v>12</v>
      </c>
      <c r="T273" s="2" t="s">
        <v>12</v>
      </c>
      <c r="U273" s="2" t="s">
        <v>14</v>
      </c>
      <c r="V273" s="2" t="s">
        <v>12</v>
      </c>
      <c r="W273" s="2" t="s">
        <v>10</v>
      </c>
      <c r="X273" s="2" t="s">
        <v>13</v>
      </c>
      <c r="Y273" s="2" t="s">
        <v>10</v>
      </c>
      <c r="Z273" s="2" t="s">
        <v>10</v>
      </c>
      <c r="AA273" s="3" t="s">
        <v>12</v>
      </c>
    </row>
    <row r="274" spans="1:27" s="4" customFormat="1" x14ac:dyDescent="0.25">
      <c r="A274" s="12" t="s">
        <v>233</v>
      </c>
      <c r="B274" s="5" t="s">
        <v>550</v>
      </c>
      <c r="C274" s="2" t="s">
        <v>25</v>
      </c>
      <c r="D274" s="2" t="s">
        <v>7</v>
      </c>
      <c r="E274" s="2" t="s">
        <v>18</v>
      </c>
      <c r="F274" s="2" t="s">
        <v>9</v>
      </c>
      <c r="G274" s="2">
        <v>7.42</v>
      </c>
      <c r="H274" s="2">
        <v>2.2599999999999998</v>
      </c>
      <c r="I274" s="14">
        <v>3.283185840707965</v>
      </c>
      <c r="J274" s="2" t="s">
        <v>138</v>
      </c>
      <c r="K274" s="14" t="s">
        <v>140</v>
      </c>
      <c r="L274" s="25" t="s">
        <v>10</v>
      </c>
      <c r="M274" s="25" t="s">
        <v>10</v>
      </c>
      <c r="N274" s="2" t="s">
        <v>12</v>
      </c>
      <c r="O274" s="2" t="s">
        <v>13</v>
      </c>
      <c r="P274" s="2" t="s">
        <v>14</v>
      </c>
      <c r="Q274" s="2" t="s">
        <v>14</v>
      </c>
      <c r="R274" s="2" t="s">
        <v>12</v>
      </c>
      <c r="T274" s="2" t="s">
        <v>12</v>
      </c>
      <c r="U274" s="2" t="s">
        <v>14</v>
      </c>
      <c r="V274" s="2" t="s">
        <v>12</v>
      </c>
      <c r="W274" s="2" t="s">
        <v>10</v>
      </c>
      <c r="X274" s="2" t="s">
        <v>13</v>
      </c>
      <c r="Y274" s="2" t="s">
        <v>10</v>
      </c>
      <c r="Z274" s="2" t="s">
        <v>10</v>
      </c>
      <c r="AA274" s="3" t="s">
        <v>12</v>
      </c>
    </row>
    <row r="275" spans="1:27" s="4" customFormat="1" x14ac:dyDescent="0.25">
      <c r="A275" s="12" t="s">
        <v>234</v>
      </c>
      <c r="B275" s="5" t="s">
        <v>453</v>
      </c>
      <c r="C275" s="2" t="s">
        <v>6</v>
      </c>
      <c r="D275" s="2" t="s">
        <v>7</v>
      </c>
      <c r="E275" s="2" t="s">
        <v>18</v>
      </c>
      <c r="F275" s="2" t="s">
        <v>9</v>
      </c>
      <c r="G275" s="2">
        <v>6.87</v>
      </c>
      <c r="H275" s="2">
        <v>2.42</v>
      </c>
      <c r="I275" s="14">
        <v>2.8388429752066116</v>
      </c>
      <c r="J275" s="2" t="s">
        <v>138</v>
      </c>
      <c r="K275" s="14" t="s">
        <v>140</v>
      </c>
      <c r="L275" s="25" t="s">
        <v>10</v>
      </c>
      <c r="M275" s="25" t="s">
        <v>10</v>
      </c>
      <c r="N275" s="2" t="s">
        <v>12</v>
      </c>
      <c r="O275" s="2" t="s">
        <v>13</v>
      </c>
      <c r="P275" s="2" t="s">
        <v>14</v>
      </c>
      <c r="Q275" s="2" t="s">
        <v>14</v>
      </c>
      <c r="R275" s="2" t="s">
        <v>12</v>
      </c>
      <c r="T275" s="2" t="s">
        <v>12</v>
      </c>
      <c r="U275" s="2" t="s">
        <v>14</v>
      </c>
      <c r="V275" s="2" t="s">
        <v>12</v>
      </c>
      <c r="W275" s="2" t="s">
        <v>10</v>
      </c>
      <c r="X275" s="2" t="s">
        <v>13</v>
      </c>
      <c r="Y275" s="2" t="s">
        <v>10</v>
      </c>
      <c r="Z275" s="2" t="s">
        <v>10</v>
      </c>
      <c r="AA275" s="3" t="s">
        <v>12</v>
      </c>
    </row>
    <row r="276" spans="1:27" s="4" customFormat="1" x14ac:dyDescent="0.25">
      <c r="A276" s="12" t="s">
        <v>235</v>
      </c>
      <c r="B276" s="5"/>
      <c r="C276" s="2" t="s">
        <v>6</v>
      </c>
      <c r="D276" s="2" t="s">
        <v>7</v>
      </c>
      <c r="E276" s="2" t="s">
        <v>18</v>
      </c>
      <c r="F276" s="2" t="s">
        <v>9</v>
      </c>
      <c r="G276" s="2">
        <v>7.31</v>
      </c>
      <c r="H276" s="2">
        <v>2.29</v>
      </c>
      <c r="I276" s="14">
        <v>3.1921397379912659</v>
      </c>
      <c r="J276" s="2" t="s">
        <v>138</v>
      </c>
      <c r="K276" s="14" t="s">
        <v>140</v>
      </c>
      <c r="L276" s="25" t="s">
        <v>10</v>
      </c>
      <c r="M276" s="25" t="s">
        <v>10</v>
      </c>
      <c r="N276" s="2" t="s">
        <v>12</v>
      </c>
      <c r="O276" s="2" t="s">
        <v>13</v>
      </c>
      <c r="P276" s="2" t="s">
        <v>14</v>
      </c>
      <c r="Q276" s="2" t="s">
        <v>14</v>
      </c>
      <c r="R276" s="2" t="s">
        <v>12</v>
      </c>
      <c r="T276" s="2" t="s">
        <v>12</v>
      </c>
      <c r="U276" s="2" t="s">
        <v>14</v>
      </c>
      <c r="V276" s="2" t="s">
        <v>12</v>
      </c>
      <c r="W276" s="2" t="s">
        <v>10</v>
      </c>
      <c r="X276" s="2" t="s">
        <v>13</v>
      </c>
      <c r="Y276" s="2" t="s">
        <v>10</v>
      </c>
      <c r="Z276" s="2" t="s">
        <v>10</v>
      </c>
      <c r="AA276" s="3" t="s">
        <v>12</v>
      </c>
    </row>
    <row r="277" spans="1:27" s="4" customFormat="1" x14ac:dyDescent="0.25">
      <c r="A277" s="12" t="s">
        <v>236</v>
      </c>
      <c r="B277" s="5" t="s">
        <v>641</v>
      </c>
      <c r="C277" s="2" t="s">
        <v>6</v>
      </c>
      <c r="D277" s="2" t="s">
        <v>7</v>
      </c>
      <c r="E277" s="2" t="s">
        <v>18</v>
      </c>
      <c r="F277" s="2" t="s">
        <v>9</v>
      </c>
      <c r="G277" s="2">
        <v>7.09</v>
      </c>
      <c r="H277" s="2">
        <v>2.29</v>
      </c>
      <c r="I277" s="14">
        <v>3.0960698689956332</v>
      </c>
      <c r="J277" s="2" t="s">
        <v>138</v>
      </c>
      <c r="K277" s="14" t="s">
        <v>140</v>
      </c>
      <c r="L277" s="25" t="s">
        <v>10</v>
      </c>
      <c r="M277" s="25" t="s">
        <v>10</v>
      </c>
      <c r="N277" s="2" t="s">
        <v>12</v>
      </c>
      <c r="O277" s="2" t="s">
        <v>13</v>
      </c>
      <c r="P277" s="2" t="s">
        <v>14</v>
      </c>
      <c r="Q277" s="2" t="s">
        <v>14</v>
      </c>
      <c r="R277" s="2" t="s">
        <v>23</v>
      </c>
      <c r="T277" s="2" t="s">
        <v>12</v>
      </c>
      <c r="U277" s="2" t="s">
        <v>14</v>
      </c>
      <c r="V277" s="2" t="s">
        <v>12</v>
      </c>
      <c r="W277" s="2" t="s">
        <v>10</v>
      </c>
      <c r="X277" s="2" t="s">
        <v>13</v>
      </c>
      <c r="Y277" s="2" t="s">
        <v>10</v>
      </c>
      <c r="Z277" s="2" t="s">
        <v>10</v>
      </c>
      <c r="AA277" s="3" t="s">
        <v>12</v>
      </c>
    </row>
    <row r="278" spans="1:27" s="4" customFormat="1" x14ac:dyDescent="0.25">
      <c r="A278" s="12" t="s">
        <v>237</v>
      </c>
      <c r="B278" s="5" t="s">
        <v>642</v>
      </c>
      <c r="C278" s="2" t="s">
        <v>6</v>
      </c>
      <c r="D278" s="2" t="s">
        <v>7</v>
      </c>
      <c r="E278" s="2" t="s">
        <v>18</v>
      </c>
      <c r="F278" s="2" t="s">
        <v>9</v>
      </c>
      <c r="G278" s="2">
        <v>7.06</v>
      </c>
      <c r="H278" s="2">
        <v>2.44</v>
      </c>
      <c r="I278" s="14">
        <v>2.8934426229508197</v>
      </c>
      <c r="J278" s="2" t="s">
        <v>138</v>
      </c>
      <c r="K278" s="14" t="s">
        <v>140</v>
      </c>
      <c r="L278" s="25" t="s">
        <v>10</v>
      </c>
      <c r="M278" s="25" t="s">
        <v>10</v>
      </c>
      <c r="N278" s="2" t="s">
        <v>12</v>
      </c>
      <c r="O278" s="2" t="s">
        <v>13</v>
      </c>
      <c r="P278" s="2" t="s">
        <v>14</v>
      </c>
      <c r="Q278" s="2" t="s">
        <v>14</v>
      </c>
      <c r="R278" s="2" t="s">
        <v>12</v>
      </c>
      <c r="T278" s="2" t="s">
        <v>12</v>
      </c>
      <c r="U278" s="2" t="s">
        <v>14</v>
      </c>
      <c r="V278" s="2" t="s">
        <v>12</v>
      </c>
      <c r="W278" s="2" t="s">
        <v>10</v>
      </c>
      <c r="X278" s="2" t="s">
        <v>13</v>
      </c>
      <c r="Y278" s="2" t="s">
        <v>10</v>
      </c>
      <c r="Z278" s="2" t="s">
        <v>10</v>
      </c>
      <c r="AA278" s="3" t="s">
        <v>12</v>
      </c>
    </row>
    <row r="279" spans="1:27" s="4" customFormat="1" x14ac:dyDescent="0.25">
      <c r="A279" s="12" t="s">
        <v>238</v>
      </c>
      <c r="B279" s="5" t="s">
        <v>568</v>
      </c>
      <c r="C279" s="2" t="s">
        <v>17</v>
      </c>
      <c r="D279" s="2" t="s">
        <v>7</v>
      </c>
      <c r="E279" s="2" t="s">
        <v>18</v>
      </c>
      <c r="F279" s="2" t="s">
        <v>9</v>
      </c>
      <c r="G279" s="2">
        <v>7.19</v>
      </c>
      <c r="H279" s="2">
        <v>2.39</v>
      </c>
      <c r="I279" s="14">
        <v>3.00836820083682</v>
      </c>
      <c r="J279" s="2" t="s">
        <v>138</v>
      </c>
      <c r="K279" s="14" t="s">
        <v>140</v>
      </c>
      <c r="L279" s="25" t="s">
        <v>10</v>
      </c>
      <c r="M279" s="25" t="s">
        <v>10</v>
      </c>
      <c r="N279" s="2" t="s">
        <v>12</v>
      </c>
      <c r="O279" s="2" t="s">
        <v>13</v>
      </c>
      <c r="P279" s="2" t="s">
        <v>14</v>
      </c>
      <c r="Q279" s="2" t="s">
        <v>14</v>
      </c>
      <c r="R279" s="2" t="s">
        <v>12</v>
      </c>
      <c r="T279" s="2" t="s">
        <v>12</v>
      </c>
      <c r="U279" s="2" t="s">
        <v>14</v>
      </c>
      <c r="V279" s="2" t="s">
        <v>12</v>
      </c>
      <c r="W279" s="2" t="s">
        <v>10</v>
      </c>
      <c r="X279" s="2" t="s">
        <v>13</v>
      </c>
      <c r="Y279" s="2" t="s">
        <v>10</v>
      </c>
      <c r="Z279" s="2" t="s">
        <v>10</v>
      </c>
      <c r="AA279" s="3" t="s">
        <v>12</v>
      </c>
    </row>
    <row r="280" spans="1:27" s="4" customFormat="1" x14ac:dyDescent="0.25">
      <c r="A280" s="12" t="s">
        <v>239</v>
      </c>
      <c r="B280" s="5" t="s">
        <v>518</v>
      </c>
      <c r="C280" s="2" t="s">
        <v>16</v>
      </c>
      <c r="D280" s="2" t="s">
        <v>7</v>
      </c>
      <c r="E280" s="2" t="s">
        <v>8</v>
      </c>
      <c r="F280" s="2" t="s">
        <v>9</v>
      </c>
      <c r="G280" s="2">
        <v>6.94</v>
      </c>
      <c r="H280" s="2">
        <v>2.2400000000000002</v>
      </c>
      <c r="I280" s="14">
        <v>3.0982142857142856</v>
      </c>
      <c r="J280" s="2" t="s">
        <v>138</v>
      </c>
      <c r="K280" s="14" t="s">
        <v>140</v>
      </c>
      <c r="L280" s="25" t="s">
        <v>10</v>
      </c>
      <c r="M280" s="25" t="s">
        <v>10</v>
      </c>
      <c r="N280" s="2" t="s">
        <v>12</v>
      </c>
      <c r="O280" s="2" t="s">
        <v>13</v>
      </c>
      <c r="P280" s="2" t="s">
        <v>14</v>
      </c>
      <c r="Q280" s="2" t="s">
        <v>14</v>
      </c>
      <c r="R280" s="2" t="s">
        <v>12</v>
      </c>
      <c r="T280" s="2" t="s">
        <v>12</v>
      </c>
      <c r="U280" s="2" t="s">
        <v>14</v>
      </c>
      <c r="V280" s="2" t="s">
        <v>12</v>
      </c>
      <c r="W280" s="2" t="s">
        <v>10</v>
      </c>
      <c r="X280" s="2" t="s">
        <v>13</v>
      </c>
      <c r="Y280" s="2" t="s">
        <v>10</v>
      </c>
      <c r="Z280" s="2" t="s">
        <v>10</v>
      </c>
      <c r="AA280" s="3" t="s">
        <v>12</v>
      </c>
    </row>
    <row r="281" spans="1:27" s="4" customFormat="1" x14ac:dyDescent="0.25">
      <c r="A281" s="12" t="s">
        <v>240</v>
      </c>
      <c r="B281" s="5" t="s">
        <v>453</v>
      </c>
      <c r="C281" s="2" t="s">
        <v>6</v>
      </c>
      <c r="D281" s="2" t="s">
        <v>7</v>
      </c>
      <c r="E281" s="2" t="s">
        <v>18</v>
      </c>
      <c r="F281" s="2" t="s">
        <v>9</v>
      </c>
      <c r="G281" s="2">
        <v>6.91</v>
      </c>
      <c r="H281" s="2">
        <v>2.39</v>
      </c>
      <c r="I281" s="14">
        <v>2.8912133891213387</v>
      </c>
      <c r="J281" s="2" t="s">
        <v>138</v>
      </c>
      <c r="K281" s="14" t="s">
        <v>140</v>
      </c>
      <c r="L281" s="25" t="s">
        <v>10</v>
      </c>
      <c r="M281" s="25" t="s">
        <v>10</v>
      </c>
      <c r="N281" s="2" t="s">
        <v>12</v>
      </c>
      <c r="O281" s="2" t="s">
        <v>13</v>
      </c>
      <c r="P281" s="2" t="s">
        <v>14</v>
      </c>
      <c r="Q281" s="2" t="s">
        <v>14</v>
      </c>
      <c r="R281" s="2" t="s">
        <v>12</v>
      </c>
      <c r="T281" s="2" t="s">
        <v>12</v>
      </c>
      <c r="U281" s="2" t="s">
        <v>14</v>
      </c>
      <c r="V281" s="2" t="s">
        <v>12</v>
      </c>
      <c r="W281" s="2" t="s">
        <v>10</v>
      </c>
      <c r="X281" s="2" t="s">
        <v>13</v>
      </c>
      <c r="Y281" s="2" t="s">
        <v>10</v>
      </c>
      <c r="Z281" s="2" t="s">
        <v>10</v>
      </c>
      <c r="AA281" s="3" t="s">
        <v>12</v>
      </c>
    </row>
    <row r="282" spans="1:27" s="4" customFormat="1" x14ac:dyDescent="0.25">
      <c r="A282" s="12" t="s">
        <v>241</v>
      </c>
      <c r="B282" s="5" t="s">
        <v>568</v>
      </c>
      <c r="C282" s="2" t="s">
        <v>17</v>
      </c>
      <c r="D282" s="2" t="s">
        <v>7</v>
      </c>
      <c r="E282" s="2" t="s">
        <v>18</v>
      </c>
      <c r="F282" s="2" t="s">
        <v>9</v>
      </c>
      <c r="G282" s="2">
        <v>7.02</v>
      </c>
      <c r="H282" s="2">
        <v>2.41</v>
      </c>
      <c r="I282" s="14">
        <v>2.912863070539419</v>
      </c>
      <c r="J282" s="2" t="s">
        <v>138</v>
      </c>
      <c r="K282" s="14" t="s">
        <v>140</v>
      </c>
      <c r="L282" s="25" t="s">
        <v>10</v>
      </c>
      <c r="M282" s="25" t="s">
        <v>10</v>
      </c>
      <c r="N282" s="2" t="s">
        <v>12</v>
      </c>
      <c r="O282" s="2" t="s">
        <v>13</v>
      </c>
      <c r="P282" s="2" t="s">
        <v>14</v>
      </c>
      <c r="Q282" s="2" t="s">
        <v>14</v>
      </c>
      <c r="R282" s="2" t="s">
        <v>12</v>
      </c>
      <c r="T282" s="2" t="s">
        <v>12</v>
      </c>
      <c r="U282" s="2" t="s">
        <v>14</v>
      </c>
      <c r="V282" s="2" t="s">
        <v>12</v>
      </c>
      <c r="W282" s="2" t="s">
        <v>10</v>
      </c>
      <c r="X282" s="2" t="s">
        <v>13</v>
      </c>
      <c r="Y282" s="2" t="s">
        <v>10</v>
      </c>
      <c r="Z282" s="2" t="s">
        <v>10</v>
      </c>
      <c r="AA282" s="3" t="s">
        <v>12</v>
      </c>
    </row>
    <row r="283" spans="1:27" s="4" customFormat="1" x14ac:dyDescent="0.25">
      <c r="A283" s="12" t="s">
        <v>242</v>
      </c>
      <c r="B283" s="5" t="s">
        <v>551</v>
      </c>
      <c r="C283" s="2" t="s">
        <v>16</v>
      </c>
      <c r="D283" s="2" t="s">
        <v>7</v>
      </c>
      <c r="E283" s="2" t="s">
        <v>8</v>
      </c>
      <c r="F283" s="2" t="s">
        <v>92</v>
      </c>
      <c r="G283" s="2">
        <v>5.98</v>
      </c>
      <c r="H283" s="2">
        <v>2.87</v>
      </c>
      <c r="I283" s="14">
        <v>2.0836236933797911</v>
      </c>
      <c r="J283" s="2" t="s">
        <v>139</v>
      </c>
      <c r="K283" s="14" t="s">
        <v>140</v>
      </c>
      <c r="L283" s="25" t="s">
        <v>13</v>
      </c>
      <c r="M283" s="25" t="s">
        <v>10</v>
      </c>
      <c r="N283" s="2" t="s">
        <v>12</v>
      </c>
      <c r="O283" s="2" t="s">
        <v>13</v>
      </c>
      <c r="P283" s="2" t="s">
        <v>14</v>
      </c>
      <c r="Q283" s="2" t="s">
        <v>14</v>
      </c>
      <c r="R283" s="2" t="s">
        <v>12</v>
      </c>
      <c r="T283" s="2" t="s">
        <v>12</v>
      </c>
      <c r="U283" s="2" t="s">
        <v>14</v>
      </c>
      <c r="V283" s="2" t="s">
        <v>12</v>
      </c>
      <c r="W283" s="2" t="s">
        <v>10</v>
      </c>
      <c r="X283" s="2" t="s">
        <v>13</v>
      </c>
      <c r="Y283" s="2" t="s">
        <v>10</v>
      </c>
      <c r="Z283" s="2" t="s">
        <v>10</v>
      </c>
      <c r="AA283" s="3" t="s">
        <v>12</v>
      </c>
    </row>
    <row r="284" spans="1:27" s="4" customFormat="1" x14ac:dyDescent="0.25">
      <c r="A284" s="12" t="s">
        <v>243</v>
      </c>
      <c r="B284" s="5" t="s">
        <v>552</v>
      </c>
      <c r="C284" s="2" t="s">
        <v>6</v>
      </c>
      <c r="D284" s="2" t="s">
        <v>7</v>
      </c>
      <c r="E284" s="2" t="s">
        <v>18</v>
      </c>
      <c r="F284" s="2" t="s">
        <v>9</v>
      </c>
      <c r="G284" s="2">
        <v>7.03</v>
      </c>
      <c r="H284" s="2">
        <v>2.16</v>
      </c>
      <c r="I284" s="14">
        <v>3.2546296296296293</v>
      </c>
      <c r="J284" s="2" t="s">
        <v>138</v>
      </c>
      <c r="K284" s="14" t="s">
        <v>140</v>
      </c>
      <c r="L284" s="25" t="s">
        <v>10</v>
      </c>
      <c r="M284" s="25" t="s">
        <v>10</v>
      </c>
      <c r="N284" s="2" t="s">
        <v>12</v>
      </c>
      <c r="O284" s="2" t="s">
        <v>13</v>
      </c>
      <c r="P284" s="2" t="s">
        <v>14</v>
      </c>
      <c r="Q284" s="2" t="s">
        <v>14</v>
      </c>
      <c r="R284" s="2" t="s">
        <v>12</v>
      </c>
      <c r="T284" s="2" t="s">
        <v>12</v>
      </c>
      <c r="U284" s="2" t="s">
        <v>14</v>
      </c>
      <c r="V284" s="2" t="s">
        <v>12</v>
      </c>
      <c r="W284" s="2" t="s">
        <v>10</v>
      </c>
      <c r="X284" s="2" t="s">
        <v>13</v>
      </c>
      <c r="Y284" s="2" t="s">
        <v>10</v>
      </c>
      <c r="Z284" s="2" t="s">
        <v>10</v>
      </c>
      <c r="AA284" s="3" t="s">
        <v>12</v>
      </c>
    </row>
    <row r="285" spans="1:27" s="4" customFormat="1" x14ac:dyDescent="0.25">
      <c r="A285" s="12" t="s">
        <v>244</v>
      </c>
      <c r="B285" s="5" t="s">
        <v>479</v>
      </c>
      <c r="C285" s="2" t="s">
        <v>16</v>
      </c>
      <c r="D285" s="2" t="s">
        <v>7</v>
      </c>
      <c r="E285" s="2" t="s">
        <v>8</v>
      </c>
      <c r="F285" s="2" t="s">
        <v>9</v>
      </c>
      <c r="G285" s="2">
        <v>7.07</v>
      </c>
      <c r="H285" s="2">
        <v>2.36</v>
      </c>
      <c r="I285" s="14">
        <v>2.995762711864407</v>
      </c>
      <c r="J285" s="2" t="s">
        <v>138</v>
      </c>
      <c r="K285" s="14" t="s">
        <v>140</v>
      </c>
      <c r="L285" s="25" t="s">
        <v>10</v>
      </c>
      <c r="M285" s="25" t="s">
        <v>10</v>
      </c>
      <c r="N285" s="2" t="s">
        <v>12</v>
      </c>
      <c r="O285" s="2" t="s">
        <v>13</v>
      </c>
      <c r="P285" s="2" t="s">
        <v>14</v>
      </c>
      <c r="Q285" s="2" t="s">
        <v>14</v>
      </c>
      <c r="R285" s="2" t="s">
        <v>12</v>
      </c>
      <c r="T285" s="2" t="s">
        <v>12</v>
      </c>
      <c r="U285" s="2" t="s">
        <v>14</v>
      </c>
      <c r="V285" s="2" t="s">
        <v>12</v>
      </c>
      <c r="W285" s="2" t="s">
        <v>10</v>
      </c>
      <c r="X285" s="2" t="s">
        <v>13</v>
      </c>
      <c r="Y285" s="2" t="s">
        <v>10</v>
      </c>
      <c r="Z285" s="2" t="s">
        <v>10</v>
      </c>
      <c r="AA285" s="3" t="s">
        <v>12</v>
      </c>
    </row>
    <row r="286" spans="1:27" s="4" customFormat="1" x14ac:dyDescent="0.25">
      <c r="A286" s="12" t="s">
        <v>245</v>
      </c>
      <c r="B286" s="5" t="s">
        <v>553</v>
      </c>
      <c r="C286" s="2" t="s">
        <v>25</v>
      </c>
      <c r="D286" s="2" t="s">
        <v>7</v>
      </c>
      <c r="E286" s="2" t="s">
        <v>8</v>
      </c>
      <c r="F286" s="2" t="s">
        <v>9</v>
      </c>
      <c r="G286" s="2">
        <v>6.91</v>
      </c>
      <c r="H286" s="2">
        <v>2.2200000000000002</v>
      </c>
      <c r="I286" s="14">
        <v>3.1126126126126126</v>
      </c>
      <c r="J286" s="2" t="s">
        <v>138</v>
      </c>
      <c r="K286" s="14" t="s">
        <v>140</v>
      </c>
      <c r="L286" s="25" t="s">
        <v>10</v>
      </c>
      <c r="M286" s="25" t="s">
        <v>10</v>
      </c>
      <c r="N286" s="2" t="s">
        <v>12</v>
      </c>
      <c r="O286" s="2" t="s">
        <v>13</v>
      </c>
      <c r="P286" s="2" t="s">
        <v>14</v>
      </c>
      <c r="Q286" s="2" t="s">
        <v>14</v>
      </c>
      <c r="R286" s="2" t="s">
        <v>12</v>
      </c>
      <c r="T286" s="2" t="s">
        <v>12</v>
      </c>
      <c r="U286" s="2" t="s">
        <v>14</v>
      </c>
      <c r="V286" s="2" t="s">
        <v>12</v>
      </c>
      <c r="W286" s="2" t="s">
        <v>10</v>
      </c>
      <c r="X286" s="2" t="s">
        <v>13</v>
      </c>
      <c r="Y286" s="2" t="s">
        <v>10</v>
      </c>
      <c r="Z286" s="2" t="s">
        <v>10</v>
      </c>
      <c r="AA286" s="3" t="s">
        <v>12</v>
      </c>
    </row>
    <row r="287" spans="1:27" s="4" customFormat="1" x14ac:dyDescent="0.25">
      <c r="A287" s="12" t="s">
        <v>246</v>
      </c>
      <c r="B287" s="5" t="s">
        <v>508</v>
      </c>
      <c r="C287" s="2" t="s">
        <v>16</v>
      </c>
      <c r="D287" s="2" t="s">
        <v>7</v>
      </c>
      <c r="E287" s="2" t="s">
        <v>8</v>
      </c>
      <c r="F287" s="2" t="s">
        <v>9</v>
      </c>
      <c r="G287" s="2">
        <v>7.35</v>
      </c>
      <c r="H287" s="2">
        <v>2.37</v>
      </c>
      <c r="I287" s="14">
        <v>3.1012658227848098</v>
      </c>
      <c r="J287" s="2" t="s">
        <v>138</v>
      </c>
      <c r="K287" s="14" t="s">
        <v>140</v>
      </c>
      <c r="L287" s="25" t="s">
        <v>10</v>
      </c>
      <c r="M287" s="25" t="s">
        <v>10</v>
      </c>
      <c r="N287" s="2" t="s">
        <v>12</v>
      </c>
      <c r="O287" s="2" t="s">
        <v>13</v>
      </c>
      <c r="P287" s="2" t="s">
        <v>14</v>
      </c>
      <c r="Q287" s="2" t="s">
        <v>14</v>
      </c>
      <c r="R287" s="2" t="s">
        <v>12</v>
      </c>
      <c r="T287" s="2" t="s">
        <v>12</v>
      </c>
      <c r="U287" s="2" t="s">
        <v>14</v>
      </c>
      <c r="V287" s="2" t="s">
        <v>12</v>
      </c>
      <c r="W287" s="2" t="s">
        <v>10</v>
      </c>
      <c r="X287" s="2" t="s">
        <v>13</v>
      </c>
      <c r="Y287" s="2" t="s">
        <v>10</v>
      </c>
      <c r="Z287" s="2" t="s">
        <v>10</v>
      </c>
      <c r="AA287" s="3" t="s">
        <v>12</v>
      </c>
    </row>
    <row r="288" spans="1:27" s="4" customFormat="1" x14ac:dyDescent="0.25">
      <c r="A288" s="12" t="s">
        <v>247</v>
      </c>
      <c r="B288" s="5"/>
      <c r="C288" s="2" t="s">
        <v>17</v>
      </c>
      <c r="D288" s="2" t="s">
        <v>7</v>
      </c>
      <c r="E288" s="2" t="s">
        <v>18</v>
      </c>
      <c r="F288" s="2" t="s">
        <v>9</v>
      </c>
      <c r="G288" s="2">
        <v>6.98</v>
      </c>
      <c r="H288" s="2">
        <v>2.4</v>
      </c>
      <c r="I288" s="14">
        <v>2.9083333333333337</v>
      </c>
      <c r="J288" s="2" t="s">
        <v>138</v>
      </c>
      <c r="K288" s="14" t="s">
        <v>140</v>
      </c>
      <c r="L288" s="25" t="s">
        <v>10</v>
      </c>
      <c r="M288" s="25" t="s">
        <v>10</v>
      </c>
      <c r="N288" s="2" t="s">
        <v>12</v>
      </c>
      <c r="O288" s="2" t="s">
        <v>13</v>
      </c>
      <c r="P288" s="2" t="s">
        <v>14</v>
      </c>
      <c r="Q288" s="2" t="s">
        <v>14</v>
      </c>
      <c r="R288" s="2" t="s">
        <v>12</v>
      </c>
      <c r="T288" s="2" t="s">
        <v>12</v>
      </c>
      <c r="U288" s="2" t="s">
        <v>14</v>
      </c>
      <c r="V288" s="2" t="s">
        <v>12</v>
      </c>
      <c r="W288" s="2" t="s">
        <v>10</v>
      </c>
      <c r="X288" s="2" t="s">
        <v>13</v>
      </c>
      <c r="Y288" s="2" t="s">
        <v>10</v>
      </c>
      <c r="Z288" s="2" t="s">
        <v>10</v>
      </c>
      <c r="AA288" s="3" t="s">
        <v>12</v>
      </c>
    </row>
    <row r="289" spans="1:27" s="4" customFormat="1" x14ac:dyDescent="0.25">
      <c r="A289" s="12" t="s">
        <v>248</v>
      </c>
      <c r="B289" s="5" t="s">
        <v>554</v>
      </c>
      <c r="C289" s="2" t="s">
        <v>6</v>
      </c>
      <c r="D289" s="2" t="s">
        <v>7</v>
      </c>
      <c r="E289" s="2" t="s">
        <v>8</v>
      </c>
      <c r="F289" s="2" t="s">
        <v>9</v>
      </c>
      <c r="G289" s="2">
        <v>7.28</v>
      </c>
      <c r="H289" s="2">
        <v>2.2200000000000002</v>
      </c>
      <c r="I289" s="14">
        <v>3.2792792792792791</v>
      </c>
      <c r="J289" s="2" t="s">
        <v>138</v>
      </c>
      <c r="K289" s="14" t="s">
        <v>140</v>
      </c>
      <c r="L289" s="25" t="s">
        <v>10</v>
      </c>
      <c r="M289" s="25" t="s">
        <v>10</v>
      </c>
      <c r="N289" s="2" t="s">
        <v>12</v>
      </c>
      <c r="O289" s="2" t="s">
        <v>13</v>
      </c>
      <c r="P289" s="2" t="s">
        <v>14</v>
      </c>
      <c r="Q289" s="2" t="s">
        <v>14</v>
      </c>
      <c r="R289" s="2" t="s">
        <v>20</v>
      </c>
      <c r="T289" s="2" t="s">
        <v>12</v>
      </c>
      <c r="U289" s="2" t="s">
        <v>14</v>
      </c>
      <c r="V289" s="2" t="s">
        <v>12</v>
      </c>
      <c r="W289" s="2" t="s">
        <v>10</v>
      </c>
      <c r="X289" s="2" t="s">
        <v>13</v>
      </c>
      <c r="Y289" s="2" t="s">
        <v>10</v>
      </c>
      <c r="Z289" s="2" t="s">
        <v>10</v>
      </c>
      <c r="AA289" s="3" t="s">
        <v>12</v>
      </c>
    </row>
    <row r="290" spans="1:27" s="4" customFormat="1" x14ac:dyDescent="0.25">
      <c r="A290" s="12" t="s">
        <v>249</v>
      </c>
      <c r="B290" s="5" t="s">
        <v>643</v>
      </c>
      <c r="C290" s="2" t="s">
        <v>17</v>
      </c>
      <c r="D290" s="2" t="s">
        <v>7</v>
      </c>
      <c r="E290" s="2" t="s">
        <v>18</v>
      </c>
      <c r="F290" s="2" t="s">
        <v>9</v>
      </c>
      <c r="G290" s="2">
        <v>7.15</v>
      </c>
      <c r="H290" s="2">
        <v>2.3199999999999998</v>
      </c>
      <c r="I290" s="14">
        <v>3.0818965517241383</v>
      </c>
      <c r="J290" s="2" t="s">
        <v>138</v>
      </c>
      <c r="K290" s="14" t="s">
        <v>140</v>
      </c>
      <c r="L290" s="25" t="s">
        <v>10</v>
      </c>
      <c r="M290" s="25" t="s">
        <v>10</v>
      </c>
      <c r="N290" s="2" t="s">
        <v>12</v>
      </c>
      <c r="O290" s="2" t="s">
        <v>13</v>
      </c>
      <c r="P290" s="2" t="s">
        <v>14</v>
      </c>
      <c r="Q290" s="2" t="s">
        <v>14</v>
      </c>
      <c r="R290" s="2" t="s">
        <v>12</v>
      </c>
      <c r="T290" s="2" t="s">
        <v>12</v>
      </c>
      <c r="U290" s="2" t="s">
        <v>14</v>
      </c>
      <c r="V290" s="2" t="s">
        <v>12</v>
      </c>
      <c r="W290" s="2" t="s">
        <v>10</v>
      </c>
      <c r="X290" s="2" t="s">
        <v>13</v>
      </c>
      <c r="Y290" s="2" t="s">
        <v>10</v>
      </c>
      <c r="Z290" s="2" t="s">
        <v>10</v>
      </c>
      <c r="AA290" s="3" t="s">
        <v>12</v>
      </c>
    </row>
    <row r="291" spans="1:27" s="4" customFormat="1" x14ac:dyDescent="0.25">
      <c r="A291" s="12" t="s">
        <v>250</v>
      </c>
      <c r="B291" s="5" t="s">
        <v>555</v>
      </c>
      <c r="C291" s="2" t="s">
        <v>16</v>
      </c>
      <c r="D291" s="2" t="s">
        <v>7</v>
      </c>
      <c r="E291" s="2" t="s">
        <v>8</v>
      </c>
      <c r="F291" s="2" t="s">
        <v>9</v>
      </c>
      <c r="G291" s="2">
        <v>7.43</v>
      </c>
      <c r="H291" s="2">
        <v>2.34</v>
      </c>
      <c r="I291" s="14">
        <v>3.1752136752136755</v>
      </c>
      <c r="J291" s="2" t="s">
        <v>138</v>
      </c>
      <c r="K291" s="14" t="s">
        <v>140</v>
      </c>
      <c r="L291" s="25" t="s">
        <v>10</v>
      </c>
      <c r="M291" s="25" t="s">
        <v>10</v>
      </c>
      <c r="N291" s="2" t="s">
        <v>12</v>
      </c>
      <c r="O291" s="2" t="s">
        <v>13</v>
      </c>
      <c r="P291" s="2" t="s">
        <v>14</v>
      </c>
      <c r="Q291" s="2" t="s">
        <v>14</v>
      </c>
      <c r="R291" s="2" t="s">
        <v>12</v>
      </c>
      <c r="T291" s="2" t="s">
        <v>12</v>
      </c>
      <c r="U291" s="2" t="s">
        <v>14</v>
      </c>
      <c r="V291" s="2" t="s">
        <v>12</v>
      </c>
      <c r="W291" s="2" t="s">
        <v>10</v>
      </c>
      <c r="X291" s="2" t="s">
        <v>13</v>
      </c>
      <c r="Y291" s="2" t="s">
        <v>10</v>
      </c>
      <c r="Z291" s="2" t="s">
        <v>10</v>
      </c>
      <c r="AA291" s="3" t="s">
        <v>12</v>
      </c>
    </row>
    <row r="292" spans="1:27" s="4" customFormat="1" x14ac:dyDescent="0.25">
      <c r="A292" s="12" t="s">
        <v>251</v>
      </c>
      <c r="B292" s="5" t="s">
        <v>556</v>
      </c>
      <c r="C292" s="2" t="s">
        <v>6</v>
      </c>
      <c r="D292" s="2" t="s">
        <v>7</v>
      </c>
      <c r="E292" s="2" t="s">
        <v>8</v>
      </c>
      <c r="F292" s="2" t="s">
        <v>9</v>
      </c>
      <c r="G292" s="2">
        <v>7.28</v>
      </c>
      <c r="H292" s="2">
        <v>2.2599999999999998</v>
      </c>
      <c r="I292" s="14">
        <v>3.2212389380530979</v>
      </c>
      <c r="J292" s="2" t="s">
        <v>138</v>
      </c>
      <c r="K292" s="14" t="s">
        <v>140</v>
      </c>
      <c r="L292" s="25" t="s">
        <v>10</v>
      </c>
      <c r="M292" s="25" t="s">
        <v>10</v>
      </c>
      <c r="N292" s="2" t="s">
        <v>12</v>
      </c>
      <c r="O292" s="2" t="s">
        <v>13</v>
      </c>
      <c r="P292" s="2" t="s">
        <v>14</v>
      </c>
      <c r="Q292" s="2" t="s">
        <v>14</v>
      </c>
      <c r="R292" s="2" t="s">
        <v>12</v>
      </c>
      <c r="T292" s="2" t="s">
        <v>12</v>
      </c>
      <c r="U292" s="2" t="s">
        <v>14</v>
      </c>
      <c r="V292" s="2" t="s">
        <v>12</v>
      </c>
      <c r="W292" s="2" t="s">
        <v>10</v>
      </c>
      <c r="X292" s="2" t="s">
        <v>13</v>
      </c>
      <c r="Y292" s="2" t="s">
        <v>10</v>
      </c>
      <c r="Z292" s="2" t="s">
        <v>10</v>
      </c>
      <c r="AA292" s="3" t="s">
        <v>12</v>
      </c>
    </row>
    <row r="293" spans="1:27" s="4" customFormat="1" x14ac:dyDescent="0.25">
      <c r="A293" s="12" t="s">
        <v>252</v>
      </c>
      <c r="B293" s="5" t="s">
        <v>557</v>
      </c>
      <c r="C293" s="2" t="s">
        <v>16</v>
      </c>
      <c r="D293" s="2" t="s">
        <v>7</v>
      </c>
      <c r="E293" s="2" t="s">
        <v>8</v>
      </c>
      <c r="F293" s="2" t="s">
        <v>9</v>
      </c>
      <c r="G293" s="2">
        <v>7.17</v>
      </c>
      <c r="H293" s="2">
        <v>2.36</v>
      </c>
      <c r="I293" s="14">
        <v>3.0381355932203391</v>
      </c>
      <c r="J293" s="2" t="s">
        <v>138</v>
      </c>
      <c r="K293" s="14" t="s">
        <v>140</v>
      </c>
      <c r="L293" s="25" t="s">
        <v>10</v>
      </c>
      <c r="M293" s="25" t="s">
        <v>10</v>
      </c>
      <c r="N293" s="2" t="s">
        <v>12</v>
      </c>
      <c r="O293" s="2" t="s">
        <v>13</v>
      </c>
      <c r="P293" s="2" t="s">
        <v>14</v>
      </c>
      <c r="Q293" s="2" t="s">
        <v>14</v>
      </c>
      <c r="R293" s="2" t="s">
        <v>12</v>
      </c>
      <c r="T293" s="2" t="s">
        <v>12</v>
      </c>
      <c r="U293" s="2" t="s">
        <v>14</v>
      </c>
      <c r="V293" s="2" t="s">
        <v>12</v>
      </c>
      <c r="W293" s="2" t="s">
        <v>10</v>
      </c>
      <c r="X293" s="2" t="s">
        <v>13</v>
      </c>
      <c r="Y293" s="2" t="s">
        <v>10</v>
      </c>
      <c r="Z293" s="2" t="s">
        <v>10</v>
      </c>
      <c r="AA293" s="3" t="s">
        <v>12</v>
      </c>
    </row>
    <row r="294" spans="1:27" s="4" customFormat="1" x14ac:dyDescent="0.25">
      <c r="A294" s="12" t="s">
        <v>253</v>
      </c>
      <c r="B294" s="5" t="s">
        <v>558</v>
      </c>
      <c r="C294" s="2" t="s">
        <v>25</v>
      </c>
      <c r="D294" s="2" t="s">
        <v>7</v>
      </c>
      <c r="E294" s="2" t="s">
        <v>8</v>
      </c>
      <c r="F294" s="2" t="s">
        <v>9</v>
      </c>
      <c r="G294" s="2">
        <v>7.02</v>
      </c>
      <c r="H294" s="2">
        <v>2.31</v>
      </c>
      <c r="I294" s="14">
        <v>3.0389610389610389</v>
      </c>
      <c r="J294" s="2" t="s">
        <v>138</v>
      </c>
      <c r="K294" s="14" t="s">
        <v>140</v>
      </c>
      <c r="L294" s="25" t="s">
        <v>10</v>
      </c>
      <c r="M294" s="25" t="s">
        <v>10</v>
      </c>
      <c r="N294" s="2" t="s">
        <v>12</v>
      </c>
      <c r="O294" s="2" t="s">
        <v>13</v>
      </c>
      <c r="P294" s="2" t="s">
        <v>14</v>
      </c>
      <c r="Q294" s="2" t="s">
        <v>14</v>
      </c>
      <c r="R294" s="2" t="s">
        <v>12</v>
      </c>
      <c r="T294" s="2" t="s">
        <v>12</v>
      </c>
      <c r="U294" s="2" t="s">
        <v>14</v>
      </c>
      <c r="V294" s="2" t="s">
        <v>12</v>
      </c>
      <c r="W294" s="2" t="s">
        <v>10</v>
      </c>
      <c r="X294" s="2" t="s">
        <v>13</v>
      </c>
      <c r="Y294" s="2" t="s">
        <v>10</v>
      </c>
      <c r="Z294" s="2" t="s">
        <v>10</v>
      </c>
      <c r="AA294" s="3" t="s">
        <v>12</v>
      </c>
    </row>
    <row r="295" spans="1:27" s="4" customFormat="1" x14ac:dyDescent="0.25">
      <c r="A295" s="12" t="s">
        <v>254</v>
      </c>
      <c r="B295" s="5" t="s">
        <v>559</v>
      </c>
      <c r="C295" s="2" t="s">
        <v>25</v>
      </c>
      <c r="D295" s="2" t="s">
        <v>7</v>
      </c>
      <c r="E295" s="2" t="s">
        <v>8</v>
      </c>
      <c r="F295" s="2" t="s">
        <v>9</v>
      </c>
      <c r="G295" s="2">
        <v>7.34</v>
      </c>
      <c r="H295" s="2">
        <v>2.2799999999999998</v>
      </c>
      <c r="I295" s="14">
        <v>3.2192982456140351</v>
      </c>
      <c r="J295" s="2" t="s">
        <v>138</v>
      </c>
      <c r="K295" s="14" t="s">
        <v>140</v>
      </c>
      <c r="L295" s="25" t="s">
        <v>10</v>
      </c>
      <c r="M295" s="25" t="s">
        <v>10</v>
      </c>
      <c r="N295" s="2" t="s">
        <v>12</v>
      </c>
      <c r="O295" s="2" t="s">
        <v>13</v>
      </c>
      <c r="P295" s="2" t="s">
        <v>14</v>
      </c>
      <c r="Q295" s="2" t="s">
        <v>14</v>
      </c>
      <c r="R295" s="2" t="s">
        <v>12</v>
      </c>
      <c r="T295" s="2" t="s">
        <v>12</v>
      </c>
      <c r="U295" s="2" t="s">
        <v>14</v>
      </c>
      <c r="V295" s="2" t="s">
        <v>12</v>
      </c>
      <c r="W295" s="2" t="s">
        <v>10</v>
      </c>
      <c r="X295" s="2" t="s">
        <v>13</v>
      </c>
      <c r="Y295" s="2" t="s">
        <v>10</v>
      </c>
      <c r="Z295" s="2" t="s">
        <v>10</v>
      </c>
      <c r="AA295" s="3" t="s">
        <v>12</v>
      </c>
    </row>
    <row r="296" spans="1:27" s="4" customFormat="1" x14ac:dyDescent="0.25">
      <c r="A296" s="11" t="s">
        <v>255</v>
      </c>
      <c r="B296" s="5" t="s">
        <v>560</v>
      </c>
      <c r="C296" s="2" t="s">
        <v>6</v>
      </c>
      <c r="D296" s="2" t="s">
        <v>7</v>
      </c>
      <c r="E296" s="2" t="s">
        <v>18</v>
      </c>
      <c r="F296" s="2" t="s">
        <v>9</v>
      </c>
      <c r="G296" s="2">
        <v>6.91</v>
      </c>
      <c r="H296" s="2">
        <v>2.41</v>
      </c>
      <c r="I296" s="14">
        <v>2.8672199170124482</v>
      </c>
      <c r="J296" s="2" t="s">
        <v>138</v>
      </c>
      <c r="K296" s="14" t="s">
        <v>140</v>
      </c>
      <c r="L296" s="25" t="s">
        <v>10</v>
      </c>
      <c r="M296" s="25" t="s">
        <v>10</v>
      </c>
      <c r="N296" s="2" t="s">
        <v>12</v>
      </c>
      <c r="O296" s="2" t="s">
        <v>13</v>
      </c>
      <c r="P296" s="2" t="s">
        <v>14</v>
      </c>
      <c r="Q296" s="2" t="s">
        <v>14</v>
      </c>
      <c r="R296" s="2" t="s">
        <v>12</v>
      </c>
      <c r="T296" s="2" t="s">
        <v>12</v>
      </c>
      <c r="U296" s="2" t="s">
        <v>14</v>
      </c>
      <c r="V296" s="2" t="s">
        <v>12</v>
      </c>
      <c r="W296" s="2" t="s">
        <v>10</v>
      </c>
      <c r="X296" s="2" t="s">
        <v>13</v>
      </c>
      <c r="Y296" s="2" t="s">
        <v>10</v>
      </c>
      <c r="Z296" s="2" t="s">
        <v>10</v>
      </c>
      <c r="AA296" s="3" t="s">
        <v>12</v>
      </c>
    </row>
    <row r="297" spans="1:27" s="4" customFormat="1" x14ac:dyDescent="0.25">
      <c r="A297" s="12" t="s">
        <v>256</v>
      </c>
      <c r="B297" s="5"/>
      <c r="C297" s="2" t="s">
        <v>17</v>
      </c>
      <c r="D297" s="2" t="s">
        <v>7</v>
      </c>
      <c r="E297" s="2" t="s">
        <v>18</v>
      </c>
      <c r="F297" s="2" t="s">
        <v>9</v>
      </c>
      <c r="G297" s="2">
        <v>7.02</v>
      </c>
      <c r="H297" s="2">
        <v>2.2400000000000002</v>
      </c>
      <c r="I297" s="14">
        <v>3.1339285714285707</v>
      </c>
      <c r="J297" s="2" t="s">
        <v>138</v>
      </c>
      <c r="K297" s="14" t="s">
        <v>140</v>
      </c>
      <c r="L297" s="25" t="s">
        <v>10</v>
      </c>
      <c r="M297" s="25" t="s">
        <v>10</v>
      </c>
      <c r="N297" s="2" t="s">
        <v>12</v>
      </c>
      <c r="O297" s="2" t="s">
        <v>13</v>
      </c>
      <c r="P297" s="2" t="s">
        <v>14</v>
      </c>
      <c r="Q297" s="2" t="s">
        <v>14</v>
      </c>
      <c r="R297" s="2" t="s">
        <v>12</v>
      </c>
      <c r="T297" s="2" t="s">
        <v>12</v>
      </c>
      <c r="U297" s="2" t="s">
        <v>14</v>
      </c>
      <c r="V297" s="2" t="s">
        <v>12</v>
      </c>
      <c r="W297" s="2" t="s">
        <v>10</v>
      </c>
      <c r="X297" s="2" t="s">
        <v>13</v>
      </c>
      <c r="Y297" s="2" t="s">
        <v>10</v>
      </c>
      <c r="Z297" s="2" t="s">
        <v>10</v>
      </c>
      <c r="AA297" s="3" t="s">
        <v>12</v>
      </c>
    </row>
    <row r="298" spans="1:27" s="4" customFormat="1" x14ac:dyDescent="0.25">
      <c r="A298" s="12" t="s">
        <v>257</v>
      </c>
      <c r="B298" s="5" t="s">
        <v>561</v>
      </c>
      <c r="C298" s="2" t="s">
        <v>6</v>
      </c>
      <c r="D298" s="2" t="s">
        <v>7</v>
      </c>
      <c r="E298" s="2" t="s">
        <v>18</v>
      </c>
      <c r="F298" s="2" t="s">
        <v>9</v>
      </c>
      <c r="G298" s="2">
        <v>7.23</v>
      </c>
      <c r="H298" s="2">
        <v>2.31</v>
      </c>
      <c r="I298" s="14">
        <v>3.1298701298701301</v>
      </c>
      <c r="J298" s="2" t="s">
        <v>138</v>
      </c>
      <c r="K298" s="14" t="s">
        <v>140</v>
      </c>
      <c r="L298" s="25" t="s">
        <v>10</v>
      </c>
      <c r="M298" s="25" t="s">
        <v>10</v>
      </c>
      <c r="N298" s="2" t="s">
        <v>12</v>
      </c>
      <c r="O298" s="2" t="s">
        <v>13</v>
      </c>
      <c r="P298" s="2" t="s">
        <v>14</v>
      </c>
      <c r="Q298" s="2" t="s">
        <v>14</v>
      </c>
      <c r="R298" s="2" t="s">
        <v>23</v>
      </c>
      <c r="T298" s="2" t="s">
        <v>12</v>
      </c>
      <c r="U298" s="2" t="s">
        <v>14</v>
      </c>
      <c r="V298" s="2" t="s">
        <v>12</v>
      </c>
      <c r="W298" s="2" t="s">
        <v>10</v>
      </c>
      <c r="X298" s="2" t="s">
        <v>13</v>
      </c>
      <c r="Y298" s="2" t="s">
        <v>10</v>
      </c>
      <c r="Z298" s="2" t="s">
        <v>10</v>
      </c>
      <c r="AA298" s="3" t="s">
        <v>12</v>
      </c>
    </row>
    <row r="299" spans="1:27" s="4" customFormat="1" x14ac:dyDescent="0.25">
      <c r="A299" s="11" t="s">
        <v>258</v>
      </c>
      <c r="B299" s="5" t="s">
        <v>479</v>
      </c>
      <c r="C299" s="2" t="s">
        <v>16</v>
      </c>
      <c r="D299" s="2" t="s">
        <v>7</v>
      </c>
      <c r="E299" s="2" t="s">
        <v>8</v>
      </c>
      <c r="F299" s="2" t="s">
        <v>9</v>
      </c>
      <c r="G299" s="2">
        <v>7.08</v>
      </c>
      <c r="H299" s="2">
        <v>2.2999999999999998</v>
      </c>
      <c r="I299" s="14">
        <v>3.0782608695652178</v>
      </c>
      <c r="J299" s="2" t="s">
        <v>138</v>
      </c>
      <c r="K299" s="14" t="s">
        <v>140</v>
      </c>
      <c r="L299" s="25" t="s">
        <v>10</v>
      </c>
      <c r="M299" s="25" t="s">
        <v>10</v>
      </c>
      <c r="N299" s="2" t="s">
        <v>12</v>
      </c>
      <c r="O299" s="2" t="s">
        <v>13</v>
      </c>
      <c r="P299" s="2" t="s">
        <v>14</v>
      </c>
      <c r="Q299" s="2" t="s">
        <v>14</v>
      </c>
      <c r="R299" s="2" t="s">
        <v>12</v>
      </c>
      <c r="T299" s="2" t="s">
        <v>12</v>
      </c>
      <c r="U299" s="2" t="s">
        <v>14</v>
      </c>
      <c r="V299" s="2" t="s">
        <v>12</v>
      </c>
      <c r="W299" s="2" t="s">
        <v>10</v>
      </c>
      <c r="X299" s="2" t="s">
        <v>13</v>
      </c>
      <c r="Y299" s="2" t="s">
        <v>10</v>
      </c>
      <c r="Z299" s="2" t="s">
        <v>10</v>
      </c>
      <c r="AA299" s="3" t="s">
        <v>12</v>
      </c>
    </row>
    <row r="300" spans="1:27" s="4" customFormat="1" x14ac:dyDescent="0.25">
      <c r="A300" s="12" t="s">
        <v>259</v>
      </c>
      <c r="B300" s="5"/>
      <c r="C300" s="2" t="s">
        <v>17</v>
      </c>
      <c r="D300" s="2" t="s">
        <v>7</v>
      </c>
      <c r="E300" s="2" t="s">
        <v>18</v>
      </c>
      <c r="F300" s="2" t="s">
        <v>9</v>
      </c>
      <c r="G300" s="2">
        <v>6.91</v>
      </c>
      <c r="H300" s="2">
        <v>2.44</v>
      </c>
      <c r="I300" s="14">
        <v>2.8319672131147544</v>
      </c>
      <c r="J300" s="2" t="s">
        <v>138</v>
      </c>
      <c r="K300" s="14" t="s">
        <v>140</v>
      </c>
      <c r="L300" s="25" t="s">
        <v>10</v>
      </c>
      <c r="M300" s="25" t="s">
        <v>10</v>
      </c>
      <c r="N300" s="2" t="s">
        <v>12</v>
      </c>
      <c r="O300" s="2" t="s">
        <v>13</v>
      </c>
      <c r="P300" s="2" t="s">
        <v>14</v>
      </c>
      <c r="Q300" s="2" t="s">
        <v>14</v>
      </c>
      <c r="R300" s="2" t="s">
        <v>12</v>
      </c>
      <c r="T300" s="2" t="s">
        <v>12</v>
      </c>
      <c r="U300" s="2" t="s">
        <v>14</v>
      </c>
      <c r="V300" s="2" t="s">
        <v>12</v>
      </c>
      <c r="W300" s="2" t="s">
        <v>10</v>
      </c>
      <c r="X300" s="2" t="s">
        <v>13</v>
      </c>
      <c r="Y300" s="2" t="s">
        <v>10</v>
      </c>
      <c r="Z300" s="2" t="s">
        <v>10</v>
      </c>
      <c r="AA300" s="3" t="s">
        <v>12</v>
      </c>
    </row>
    <row r="301" spans="1:27" s="4" customFormat="1" x14ac:dyDescent="0.25">
      <c r="A301" s="12" t="s">
        <v>260</v>
      </c>
      <c r="B301" s="5" t="s">
        <v>562</v>
      </c>
      <c r="C301" s="2" t="s">
        <v>6</v>
      </c>
      <c r="D301" s="2" t="s">
        <v>7</v>
      </c>
      <c r="E301" s="2" t="s">
        <v>18</v>
      </c>
      <c r="F301" s="2" t="s">
        <v>92</v>
      </c>
      <c r="G301" s="2">
        <v>5.97</v>
      </c>
      <c r="H301" s="2">
        <v>2.77</v>
      </c>
      <c r="I301" s="14">
        <v>2.1552346570397112</v>
      </c>
      <c r="J301" s="2" t="s">
        <v>139</v>
      </c>
      <c r="K301" s="14" t="s">
        <v>140</v>
      </c>
      <c r="L301" s="25" t="s">
        <v>13</v>
      </c>
      <c r="M301" s="25" t="s">
        <v>10</v>
      </c>
      <c r="N301" s="2" t="s">
        <v>12</v>
      </c>
      <c r="O301" s="2" t="s">
        <v>13</v>
      </c>
      <c r="P301" s="2" t="s">
        <v>14</v>
      </c>
      <c r="Q301" s="2" t="s">
        <v>14</v>
      </c>
      <c r="R301" s="2" t="s">
        <v>12</v>
      </c>
      <c r="T301" s="2" t="s">
        <v>12</v>
      </c>
      <c r="U301" s="2" t="s">
        <v>14</v>
      </c>
      <c r="V301" s="2" t="s">
        <v>12</v>
      </c>
      <c r="W301" s="2" t="s">
        <v>10</v>
      </c>
      <c r="X301" s="2" t="s">
        <v>13</v>
      </c>
      <c r="Y301" s="2" t="s">
        <v>10</v>
      </c>
      <c r="Z301" s="2" t="s">
        <v>10</v>
      </c>
      <c r="AA301" s="3" t="s">
        <v>12</v>
      </c>
    </row>
    <row r="302" spans="1:27" s="4" customFormat="1" x14ac:dyDescent="0.25">
      <c r="A302" s="12" t="s">
        <v>261</v>
      </c>
      <c r="B302" s="5"/>
      <c r="C302" s="2" t="s">
        <v>17</v>
      </c>
      <c r="D302" s="2" t="s">
        <v>7</v>
      </c>
      <c r="E302" s="2" t="s">
        <v>8</v>
      </c>
      <c r="F302" s="2" t="s">
        <v>9</v>
      </c>
      <c r="G302" s="2">
        <v>6.66</v>
      </c>
      <c r="H302" s="2">
        <v>2.38</v>
      </c>
      <c r="I302" s="14">
        <v>2.7983193277310927</v>
      </c>
      <c r="J302" s="2" t="s">
        <v>138</v>
      </c>
      <c r="K302" s="14" t="s">
        <v>140</v>
      </c>
      <c r="L302" s="25" t="s">
        <v>10</v>
      </c>
      <c r="M302" s="25" t="s">
        <v>10</v>
      </c>
      <c r="N302" s="2" t="s">
        <v>12</v>
      </c>
      <c r="O302" s="2" t="s">
        <v>13</v>
      </c>
      <c r="P302" s="2" t="s">
        <v>14</v>
      </c>
      <c r="Q302" s="2" t="s">
        <v>14</v>
      </c>
      <c r="R302" s="2" t="s">
        <v>12</v>
      </c>
      <c r="T302" s="2" t="s">
        <v>12</v>
      </c>
      <c r="U302" s="2" t="s">
        <v>14</v>
      </c>
      <c r="V302" s="2" t="s">
        <v>12</v>
      </c>
      <c r="W302" s="2" t="s">
        <v>10</v>
      </c>
      <c r="X302" s="2" t="s">
        <v>13</v>
      </c>
      <c r="Y302" s="2" t="s">
        <v>10</v>
      </c>
      <c r="Z302" s="2" t="s">
        <v>10</v>
      </c>
      <c r="AA302" s="3" t="s">
        <v>12</v>
      </c>
    </row>
    <row r="303" spans="1:27" s="4" customFormat="1" x14ac:dyDescent="0.25">
      <c r="A303" s="12" t="s">
        <v>262</v>
      </c>
      <c r="B303" s="5" t="s">
        <v>644</v>
      </c>
      <c r="C303" s="2" t="s">
        <v>17</v>
      </c>
      <c r="D303" s="2" t="s">
        <v>7</v>
      </c>
      <c r="E303" s="2" t="s">
        <v>8</v>
      </c>
      <c r="F303" s="2" t="s">
        <v>9</v>
      </c>
      <c r="G303" s="2">
        <v>7.25</v>
      </c>
      <c r="H303" s="2">
        <v>2.34</v>
      </c>
      <c r="I303" s="14">
        <v>3.0982905982905984</v>
      </c>
      <c r="J303" s="2" t="s">
        <v>138</v>
      </c>
      <c r="K303" s="14" t="s">
        <v>140</v>
      </c>
      <c r="L303" s="25" t="s">
        <v>10</v>
      </c>
      <c r="M303" s="25" t="s">
        <v>10</v>
      </c>
      <c r="N303" s="2" t="s">
        <v>12</v>
      </c>
      <c r="O303" s="2" t="s">
        <v>13</v>
      </c>
      <c r="P303" s="2" t="s">
        <v>14</v>
      </c>
      <c r="Q303" s="2" t="s">
        <v>14</v>
      </c>
      <c r="R303" s="2" t="s">
        <v>12</v>
      </c>
      <c r="T303" s="2" t="s">
        <v>12</v>
      </c>
      <c r="U303" s="2" t="s">
        <v>14</v>
      </c>
      <c r="V303" s="2" t="s">
        <v>12</v>
      </c>
      <c r="W303" s="2" t="s">
        <v>10</v>
      </c>
      <c r="X303" s="2" t="s">
        <v>13</v>
      </c>
      <c r="Y303" s="2" t="s">
        <v>10</v>
      </c>
      <c r="Z303" s="2" t="s">
        <v>10</v>
      </c>
      <c r="AA303" s="3" t="s">
        <v>12</v>
      </c>
    </row>
    <row r="304" spans="1:27" s="4" customFormat="1" x14ac:dyDescent="0.25">
      <c r="A304" s="12" t="s">
        <v>263</v>
      </c>
      <c r="B304" s="5" t="s">
        <v>563</v>
      </c>
      <c r="C304" s="2" t="s">
        <v>6</v>
      </c>
      <c r="D304" s="2" t="s">
        <v>7</v>
      </c>
      <c r="E304" s="2" t="s">
        <v>18</v>
      </c>
      <c r="F304" s="2" t="s">
        <v>9</v>
      </c>
      <c r="G304" s="2">
        <v>7.3</v>
      </c>
      <c r="H304" s="2">
        <v>2.2599999999999998</v>
      </c>
      <c r="I304" s="14">
        <v>3.2300884955752216</v>
      </c>
      <c r="J304" s="2" t="s">
        <v>138</v>
      </c>
      <c r="K304" s="14" t="s">
        <v>140</v>
      </c>
      <c r="L304" s="25" t="s">
        <v>10</v>
      </c>
      <c r="M304" s="25" t="s">
        <v>10</v>
      </c>
      <c r="N304" s="2" t="s">
        <v>12</v>
      </c>
      <c r="O304" s="2" t="s">
        <v>13</v>
      </c>
      <c r="P304" s="2" t="s">
        <v>14</v>
      </c>
      <c r="Q304" s="2" t="s">
        <v>14</v>
      </c>
      <c r="R304" s="2" t="s">
        <v>12</v>
      </c>
      <c r="T304" s="2" t="s">
        <v>12</v>
      </c>
      <c r="U304" s="2" t="s">
        <v>14</v>
      </c>
      <c r="V304" s="2" t="s">
        <v>12</v>
      </c>
      <c r="W304" s="2" t="s">
        <v>10</v>
      </c>
      <c r="X304" s="2" t="s">
        <v>13</v>
      </c>
      <c r="Y304" s="2" t="s">
        <v>10</v>
      </c>
      <c r="Z304" s="2" t="s">
        <v>10</v>
      </c>
      <c r="AA304" s="3" t="s">
        <v>12</v>
      </c>
    </row>
    <row r="305" spans="1:27" s="4" customFormat="1" x14ac:dyDescent="0.25">
      <c r="A305" s="12" t="s">
        <v>264</v>
      </c>
      <c r="B305" s="5" t="s">
        <v>564</v>
      </c>
      <c r="C305" s="2" t="s">
        <v>17</v>
      </c>
      <c r="D305" s="2" t="s">
        <v>7</v>
      </c>
      <c r="E305" s="2" t="s">
        <v>18</v>
      </c>
      <c r="F305" s="2" t="s">
        <v>9</v>
      </c>
      <c r="G305" s="2">
        <v>6.69</v>
      </c>
      <c r="H305" s="2">
        <v>2.52</v>
      </c>
      <c r="I305" s="14">
        <v>2.6547619047619051</v>
      </c>
      <c r="J305" s="2" t="s">
        <v>138</v>
      </c>
      <c r="K305" s="14" t="s">
        <v>140</v>
      </c>
      <c r="L305" s="25" t="s">
        <v>10</v>
      </c>
      <c r="M305" s="25" t="s">
        <v>10</v>
      </c>
      <c r="N305" s="2" t="s">
        <v>23</v>
      </c>
      <c r="O305" s="2" t="s">
        <v>13</v>
      </c>
      <c r="P305" s="2" t="s">
        <v>14</v>
      </c>
      <c r="Q305" s="2" t="s">
        <v>14</v>
      </c>
      <c r="R305" s="2" t="s">
        <v>12</v>
      </c>
      <c r="T305" s="2" t="s">
        <v>12</v>
      </c>
      <c r="U305" s="2" t="s">
        <v>14</v>
      </c>
      <c r="V305" s="2" t="s">
        <v>12</v>
      </c>
      <c r="W305" s="2" t="s">
        <v>10</v>
      </c>
      <c r="X305" s="2" t="s">
        <v>13</v>
      </c>
      <c r="Y305" s="2" t="s">
        <v>10</v>
      </c>
      <c r="Z305" s="2" t="s">
        <v>10</v>
      </c>
      <c r="AA305" s="3" t="s">
        <v>12</v>
      </c>
    </row>
    <row r="306" spans="1:27" s="4" customFormat="1" x14ac:dyDescent="0.25">
      <c r="A306" s="12" t="s">
        <v>265</v>
      </c>
      <c r="B306" s="5" t="s">
        <v>557</v>
      </c>
      <c r="C306" s="2" t="s">
        <v>16</v>
      </c>
      <c r="D306" s="2" t="s">
        <v>7</v>
      </c>
      <c r="E306" s="2" t="s">
        <v>8</v>
      </c>
      <c r="F306" s="2" t="s">
        <v>9</v>
      </c>
      <c r="G306" s="2">
        <v>7.35</v>
      </c>
      <c r="H306" s="2">
        <v>2.38</v>
      </c>
      <c r="I306" s="14">
        <v>3.0882352941176472</v>
      </c>
      <c r="J306" s="2" t="s">
        <v>138</v>
      </c>
      <c r="K306" s="14" t="s">
        <v>140</v>
      </c>
      <c r="L306" s="25" t="s">
        <v>10</v>
      </c>
      <c r="M306" s="25" t="s">
        <v>10</v>
      </c>
      <c r="N306" s="2" t="s">
        <v>12</v>
      </c>
      <c r="O306" s="2" t="s">
        <v>13</v>
      </c>
      <c r="P306" s="2" t="s">
        <v>14</v>
      </c>
      <c r="Q306" s="2" t="s">
        <v>14</v>
      </c>
      <c r="R306" s="2" t="s">
        <v>12</v>
      </c>
      <c r="T306" s="2" t="s">
        <v>12</v>
      </c>
      <c r="U306" s="2" t="s">
        <v>14</v>
      </c>
      <c r="V306" s="2" t="s">
        <v>12</v>
      </c>
      <c r="W306" s="2" t="s">
        <v>10</v>
      </c>
      <c r="X306" s="2" t="s">
        <v>13</v>
      </c>
      <c r="Y306" s="2" t="s">
        <v>10</v>
      </c>
      <c r="Z306" s="2" t="s">
        <v>10</v>
      </c>
      <c r="AA306" s="3" t="s">
        <v>12</v>
      </c>
    </row>
    <row r="307" spans="1:27" s="4" customFormat="1" x14ac:dyDescent="0.25">
      <c r="A307" s="12" t="s">
        <v>266</v>
      </c>
      <c r="B307" s="5" t="s">
        <v>645</v>
      </c>
      <c r="C307" s="2" t="s">
        <v>17</v>
      </c>
      <c r="D307" s="2" t="s">
        <v>7</v>
      </c>
      <c r="E307" s="2" t="s">
        <v>18</v>
      </c>
      <c r="F307" s="2" t="s">
        <v>9</v>
      </c>
      <c r="G307" s="2">
        <v>7.5</v>
      </c>
      <c r="H307" s="2">
        <v>2.29</v>
      </c>
      <c r="I307" s="14">
        <v>3.2751091703056767</v>
      </c>
      <c r="J307" s="2" t="s">
        <v>138</v>
      </c>
      <c r="K307" s="14" t="s">
        <v>140</v>
      </c>
      <c r="L307" s="25" t="s">
        <v>10</v>
      </c>
      <c r="M307" s="25" t="s">
        <v>10</v>
      </c>
      <c r="N307" s="2" t="s">
        <v>12</v>
      </c>
      <c r="O307" s="2" t="s">
        <v>13</v>
      </c>
      <c r="P307" s="2" t="s">
        <v>14</v>
      </c>
      <c r="Q307" s="2" t="s">
        <v>14</v>
      </c>
      <c r="R307" s="2" t="s">
        <v>12</v>
      </c>
      <c r="T307" s="2" t="s">
        <v>12</v>
      </c>
      <c r="U307" s="2" t="s">
        <v>14</v>
      </c>
      <c r="V307" s="2" t="s">
        <v>12</v>
      </c>
      <c r="W307" s="2" t="s">
        <v>10</v>
      </c>
      <c r="X307" s="2" t="s">
        <v>13</v>
      </c>
      <c r="Y307" s="2" t="s">
        <v>10</v>
      </c>
      <c r="Z307" s="2" t="s">
        <v>10</v>
      </c>
      <c r="AA307" s="3" t="s">
        <v>12</v>
      </c>
    </row>
    <row r="308" spans="1:27" s="4" customFormat="1" x14ac:dyDescent="0.25">
      <c r="A308" s="12" t="s">
        <v>267</v>
      </c>
      <c r="B308" s="5" t="s">
        <v>646</v>
      </c>
      <c r="C308" s="2" t="s">
        <v>25</v>
      </c>
      <c r="D308" s="2" t="s">
        <v>7</v>
      </c>
      <c r="E308" s="2" t="s">
        <v>18</v>
      </c>
      <c r="F308" s="2" t="s">
        <v>9</v>
      </c>
      <c r="G308" s="2"/>
      <c r="H308" s="2"/>
      <c r="I308" s="14"/>
      <c r="J308" s="2" t="s">
        <v>138</v>
      </c>
      <c r="K308" s="14" t="s">
        <v>140</v>
      </c>
      <c r="L308" s="25" t="s">
        <v>10</v>
      </c>
      <c r="M308" s="25" t="s">
        <v>10</v>
      </c>
      <c r="N308" s="2" t="s">
        <v>12</v>
      </c>
      <c r="O308" s="2" t="s">
        <v>13</v>
      </c>
      <c r="P308" s="2" t="s">
        <v>14</v>
      </c>
      <c r="Q308" s="2" t="s">
        <v>14</v>
      </c>
      <c r="R308" s="2" t="s">
        <v>20</v>
      </c>
      <c r="T308" s="2" t="s">
        <v>12</v>
      </c>
      <c r="U308" s="2" t="s">
        <v>14</v>
      </c>
      <c r="V308" s="2" t="s">
        <v>12</v>
      </c>
      <c r="W308" s="2" t="s">
        <v>10</v>
      </c>
      <c r="X308" s="2" t="s">
        <v>13</v>
      </c>
      <c r="Y308" s="2" t="s">
        <v>10</v>
      </c>
      <c r="Z308" s="2" t="s">
        <v>10</v>
      </c>
      <c r="AA308" s="3" t="s">
        <v>12</v>
      </c>
    </row>
    <row r="309" spans="1:27" s="4" customFormat="1" x14ac:dyDescent="0.25">
      <c r="A309" s="11" t="s">
        <v>87</v>
      </c>
      <c r="B309" s="5" t="s">
        <v>565</v>
      </c>
      <c r="C309" s="2" t="s">
        <v>6</v>
      </c>
      <c r="D309" s="2" t="s">
        <v>7</v>
      </c>
      <c r="E309" s="2" t="s">
        <v>8</v>
      </c>
      <c r="F309" s="2" t="s">
        <v>9</v>
      </c>
      <c r="G309" s="2">
        <v>7.48</v>
      </c>
      <c r="H309" s="2">
        <v>2.31</v>
      </c>
      <c r="I309" s="14">
        <v>3.2380952380952381</v>
      </c>
      <c r="J309" s="2" t="s">
        <v>138</v>
      </c>
      <c r="K309" s="14" t="s">
        <v>140</v>
      </c>
      <c r="L309" s="25" t="s">
        <v>10</v>
      </c>
      <c r="M309" s="25" t="s">
        <v>10</v>
      </c>
      <c r="N309" s="2" t="s">
        <v>12</v>
      </c>
      <c r="O309" s="2" t="s">
        <v>13</v>
      </c>
      <c r="P309" s="2" t="s">
        <v>14</v>
      </c>
      <c r="Q309" s="2" t="s">
        <v>14</v>
      </c>
      <c r="R309" s="2" t="s">
        <v>12</v>
      </c>
      <c r="T309" s="2" t="s">
        <v>12</v>
      </c>
      <c r="U309" s="2" t="s">
        <v>14</v>
      </c>
      <c r="V309" s="2" t="s">
        <v>12</v>
      </c>
      <c r="W309" s="2" t="s">
        <v>10</v>
      </c>
      <c r="X309" s="2" t="s">
        <v>13</v>
      </c>
      <c r="Y309" s="2" t="s">
        <v>10</v>
      </c>
      <c r="Z309" s="2" t="s">
        <v>10</v>
      </c>
      <c r="AA309" s="3" t="s">
        <v>12</v>
      </c>
    </row>
    <row r="310" spans="1:27" s="4" customFormat="1" x14ac:dyDescent="0.25">
      <c r="A310" s="12" t="s">
        <v>199</v>
      </c>
      <c r="B310" s="5" t="s">
        <v>566</v>
      </c>
      <c r="C310" s="2" t="s">
        <v>17</v>
      </c>
      <c r="D310" s="2" t="s">
        <v>7</v>
      </c>
      <c r="E310" s="2" t="s">
        <v>18</v>
      </c>
      <c r="F310" s="2" t="s">
        <v>9</v>
      </c>
      <c r="G310" s="2">
        <v>7.39</v>
      </c>
      <c r="H310" s="2">
        <v>2.27</v>
      </c>
      <c r="I310" s="14">
        <v>3.2555066079295152</v>
      </c>
      <c r="J310" s="2" t="s">
        <v>138</v>
      </c>
      <c r="K310" s="14" t="s">
        <v>140</v>
      </c>
      <c r="L310" s="25" t="s">
        <v>10</v>
      </c>
      <c r="M310" s="25" t="s">
        <v>10</v>
      </c>
      <c r="N310" s="2" t="s">
        <v>12</v>
      </c>
      <c r="O310" s="2" t="s">
        <v>13</v>
      </c>
      <c r="P310" s="2" t="s">
        <v>14</v>
      </c>
      <c r="Q310" s="2" t="s">
        <v>14</v>
      </c>
      <c r="R310" s="2" t="s">
        <v>12</v>
      </c>
      <c r="T310" s="2" t="s">
        <v>12</v>
      </c>
      <c r="U310" s="2" t="s">
        <v>14</v>
      </c>
      <c r="V310" s="2" t="s">
        <v>12</v>
      </c>
      <c r="W310" s="2" t="s">
        <v>10</v>
      </c>
      <c r="X310" s="2" t="s">
        <v>13</v>
      </c>
      <c r="Y310" s="2" t="s">
        <v>10</v>
      </c>
      <c r="Z310" s="2" t="s">
        <v>10</v>
      </c>
      <c r="AA310" s="3" t="s">
        <v>12</v>
      </c>
    </row>
    <row r="311" spans="1:27" s="4" customFormat="1" x14ac:dyDescent="0.25">
      <c r="A311" s="12" t="s">
        <v>200</v>
      </c>
      <c r="B311" s="5" t="s">
        <v>567</v>
      </c>
      <c r="C311" s="2" t="s">
        <v>6</v>
      </c>
      <c r="D311" s="2" t="s">
        <v>7</v>
      </c>
      <c r="E311" s="2" t="s">
        <v>18</v>
      </c>
      <c r="F311" s="2" t="s">
        <v>9</v>
      </c>
      <c r="G311" s="2">
        <v>7.41</v>
      </c>
      <c r="H311" s="2">
        <v>2.39</v>
      </c>
      <c r="I311" s="14">
        <v>3.1004184100418408</v>
      </c>
      <c r="J311" s="2" t="s">
        <v>138</v>
      </c>
      <c r="K311" s="14" t="s">
        <v>140</v>
      </c>
      <c r="L311" s="25" t="s">
        <v>10</v>
      </c>
      <c r="M311" s="25" t="s">
        <v>10</v>
      </c>
      <c r="N311" s="2" t="s">
        <v>12</v>
      </c>
      <c r="O311" s="2" t="s">
        <v>13</v>
      </c>
      <c r="P311" s="2" t="s">
        <v>14</v>
      </c>
      <c r="Q311" s="2" t="s">
        <v>14</v>
      </c>
      <c r="R311" s="2" t="s">
        <v>12</v>
      </c>
      <c r="T311" s="2" t="s">
        <v>12</v>
      </c>
      <c r="U311" s="2" t="s">
        <v>14</v>
      </c>
      <c r="V311" s="2" t="s">
        <v>12</v>
      </c>
      <c r="W311" s="2" t="s">
        <v>10</v>
      </c>
      <c r="X311" s="2" t="s">
        <v>13</v>
      </c>
      <c r="Y311" s="2" t="s">
        <v>10</v>
      </c>
      <c r="Z311" s="2" t="s">
        <v>10</v>
      </c>
      <c r="AA311" s="3" t="s">
        <v>12</v>
      </c>
    </row>
    <row r="312" spans="1:27" s="4" customFormat="1" x14ac:dyDescent="0.25">
      <c r="A312" s="12" t="s">
        <v>201</v>
      </c>
      <c r="B312" s="5" t="s">
        <v>568</v>
      </c>
      <c r="C312" s="2" t="s">
        <v>17</v>
      </c>
      <c r="D312" s="2" t="s">
        <v>7</v>
      </c>
      <c r="E312" s="2" t="s">
        <v>18</v>
      </c>
      <c r="F312" s="2" t="s">
        <v>9</v>
      </c>
      <c r="G312" s="2">
        <v>7.15</v>
      </c>
      <c r="H312" s="2">
        <v>2.44</v>
      </c>
      <c r="I312" s="14">
        <v>2.9303278688524594</v>
      </c>
      <c r="J312" s="2" t="s">
        <v>138</v>
      </c>
      <c r="K312" s="14" t="s">
        <v>140</v>
      </c>
      <c r="L312" s="25" t="s">
        <v>10</v>
      </c>
      <c r="M312" s="25" t="s">
        <v>10</v>
      </c>
      <c r="N312" s="2" t="s">
        <v>12</v>
      </c>
      <c r="O312" s="2" t="s">
        <v>13</v>
      </c>
      <c r="P312" s="2" t="s">
        <v>14</v>
      </c>
      <c r="Q312" s="2" t="s">
        <v>14</v>
      </c>
      <c r="R312" s="2" t="s">
        <v>12</v>
      </c>
      <c r="T312" s="2" t="s">
        <v>12</v>
      </c>
      <c r="U312" s="2" t="s">
        <v>14</v>
      </c>
      <c r="V312" s="2" t="s">
        <v>12</v>
      </c>
      <c r="W312" s="2" t="s">
        <v>10</v>
      </c>
      <c r="X312" s="2" t="s">
        <v>13</v>
      </c>
      <c r="Y312" s="2" t="s">
        <v>10</v>
      </c>
      <c r="Z312" s="2" t="s">
        <v>10</v>
      </c>
      <c r="AA312" s="3" t="s">
        <v>12</v>
      </c>
    </row>
    <row r="313" spans="1:27" s="4" customFormat="1" x14ac:dyDescent="0.25">
      <c r="A313" s="12" t="s">
        <v>202</v>
      </c>
      <c r="B313" s="5"/>
      <c r="C313" s="2" t="s">
        <v>17</v>
      </c>
      <c r="D313" s="2" t="s">
        <v>7</v>
      </c>
      <c r="E313" s="2" t="s">
        <v>18</v>
      </c>
      <c r="F313" s="2" t="s">
        <v>9</v>
      </c>
      <c r="G313" s="2">
        <v>7.4</v>
      </c>
      <c r="H313" s="2">
        <v>2.2999999999999998</v>
      </c>
      <c r="I313" s="14">
        <v>3.2173913043478266</v>
      </c>
      <c r="J313" s="2" t="s">
        <v>138</v>
      </c>
      <c r="K313" s="14" t="s">
        <v>140</v>
      </c>
      <c r="L313" s="25" t="s">
        <v>10</v>
      </c>
      <c r="M313" s="25" t="s">
        <v>10</v>
      </c>
      <c r="N313" s="2" t="s">
        <v>12</v>
      </c>
      <c r="O313" s="2" t="s">
        <v>13</v>
      </c>
      <c r="P313" s="2" t="s">
        <v>14</v>
      </c>
      <c r="Q313" s="2" t="s">
        <v>14</v>
      </c>
      <c r="R313" s="2" t="s">
        <v>12</v>
      </c>
      <c r="T313" s="2" t="s">
        <v>12</v>
      </c>
      <c r="U313" s="2" t="s">
        <v>14</v>
      </c>
      <c r="V313" s="2" t="s">
        <v>12</v>
      </c>
      <c r="W313" s="2" t="s">
        <v>10</v>
      </c>
      <c r="X313" s="2" t="s">
        <v>13</v>
      </c>
      <c r="Y313" s="2" t="s">
        <v>10</v>
      </c>
      <c r="Z313" s="2" t="s">
        <v>10</v>
      </c>
      <c r="AA313" s="3" t="s">
        <v>12</v>
      </c>
    </row>
    <row r="314" spans="1:27" s="4" customFormat="1" x14ac:dyDescent="0.25">
      <c r="A314" s="12" t="s">
        <v>203</v>
      </c>
      <c r="B314" s="5" t="s">
        <v>569</v>
      </c>
      <c r="C314" s="2" t="s">
        <v>6</v>
      </c>
      <c r="D314" s="2" t="s">
        <v>7</v>
      </c>
      <c r="E314" s="2" t="s">
        <v>18</v>
      </c>
      <c r="F314" s="2" t="s">
        <v>9</v>
      </c>
      <c r="G314" s="2">
        <v>7.23</v>
      </c>
      <c r="H314" s="2">
        <v>2.29</v>
      </c>
      <c r="I314" s="14">
        <v>3.1572052401746724</v>
      </c>
      <c r="J314" s="2" t="s">
        <v>138</v>
      </c>
      <c r="K314" s="14" t="s">
        <v>140</v>
      </c>
      <c r="L314" s="25" t="s">
        <v>10</v>
      </c>
      <c r="M314" s="25" t="s">
        <v>10</v>
      </c>
      <c r="N314" s="2" t="s">
        <v>12</v>
      </c>
      <c r="O314" s="2" t="s">
        <v>13</v>
      </c>
      <c r="P314" s="2" t="s">
        <v>14</v>
      </c>
      <c r="Q314" s="2" t="s">
        <v>14</v>
      </c>
      <c r="R314" s="2" t="s">
        <v>12</v>
      </c>
      <c r="T314" s="2" t="s">
        <v>12</v>
      </c>
      <c r="U314" s="2" t="s">
        <v>14</v>
      </c>
      <c r="V314" s="2" t="s">
        <v>12</v>
      </c>
      <c r="W314" s="2" t="s">
        <v>10</v>
      </c>
      <c r="X314" s="2" t="s">
        <v>13</v>
      </c>
      <c r="Y314" s="2" t="s">
        <v>10</v>
      </c>
      <c r="Z314" s="2" t="s">
        <v>10</v>
      </c>
      <c r="AA314" s="3" t="s">
        <v>12</v>
      </c>
    </row>
    <row r="315" spans="1:27" s="4" customFormat="1" x14ac:dyDescent="0.25">
      <c r="A315" s="12" t="s">
        <v>204</v>
      </c>
      <c r="B315" s="5" t="s">
        <v>647</v>
      </c>
      <c r="C315" s="2" t="s">
        <v>17</v>
      </c>
      <c r="D315" s="2" t="s">
        <v>7</v>
      </c>
      <c r="E315" s="2" t="s">
        <v>18</v>
      </c>
      <c r="F315" s="2" t="s">
        <v>9</v>
      </c>
      <c r="G315" s="2">
        <v>7.03</v>
      </c>
      <c r="H315" s="2">
        <v>2.37</v>
      </c>
      <c r="I315" s="14">
        <v>2.9662447257383966</v>
      </c>
      <c r="J315" s="2" t="s">
        <v>138</v>
      </c>
      <c r="K315" s="14" t="s">
        <v>140</v>
      </c>
      <c r="L315" s="25" t="s">
        <v>10</v>
      </c>
      <c r="M315" s="25" t="s">
        <v>10</v>
      </c>
      <c r="N315" s="2" t="s">
        <v>12</v>
      </c>
      <c r="O315" s="2" t="s">
        <v>13</v>
      </c>
      <c r="P315" s="2" t="s">
        <v>14</v>
      </c>
      <c r="Q315" s="2" t="s">
        <v>14</v>
      </c>
      <c r="R315" s="2" t="s">
        <v>12</v>
      </c>
      <c r="T315" s="2" t="s">
        <v>12</v>
      </c>
      <c r="U315" s="2" t="s">
        <v>14</v>
      </c>
      <c r="V315" s="2" t="s">
        <v>12</v>
      </c>
      <c r="W315" s="2" t="s">
        <v>10</v>
      </c>
      <c r="X315" s="2" t="s">
        <v>13</v>
      </c>
      <c r="Y315" s="2" t="s">
        <v>10</v>
      </c>
      <c r="Z315" s="2" t="s">
        <v>10</v>
      </c>
      <c r="AA315" s="3" t="s">
        <v>12</v>
      </c>
    </row>
    <row r="316" spans="1:27" s="4" customFormat="1" x14ac:dyDescent="0.25">
      <c r="A316" s="12" t="s">
        <v>205</v>
      </c>
      <c r="B316" s="5" t="s">
        <v>648</v>
      </c>
      <c r="C316" s="2" t="s">
        <v>6</v>
      </c>
      <c r="D316" s="2" t="s">
        <v>7</v>
      </c>
      <c r="E316" s="2" t="s">
        <v>18</v>
      </c>
      <c r="F316" s="2" t="s">
        <v>9</v>
      </c>
      <c r="G316" s="2">
        <v>7.15</v>
      </c>
      <c r="H316" s="2">
        <v>2.2799999999999998</v>
      </c>
      <c r="I316" s="14">
        <v>3.1359649122807021</v>
      </c>
      <c r="J316" s="2" t="s">
        <v>138</v>
      </c>
      <c r="K316" s="14" t="s">
        <v>140</v>
      </c>
      <c r="L316" s="25" t="s">
        <v>10</v>
      </c>
      <c r="M316" s="25" t="s">
        <v>10</v>
      </c>
      <c r="N316" s="2" t="s">
        <v>12</v>
      </c>
      <c r="O316" s="2" t="s">
        <v>13</v>
      </c>
      <c r="P316" s="2" t="s">
        <v>14</v>
      </c>
      <c r="Q316" s="2" t="s">
        <v>14</v>
      </c>
      <c r="R316" s="2" t="s">
        <v>12</v>
      </c>
      <c r="T316" s="2" t="s">
        <v>12</v>
      </c>
      <c r="U316" s="2" t="s">
        <v>14</v>
      </c>
      <c r="V316" s="2" t="s">
        <v>12</v>
      </c>
      <c r="W316" s="2" t="s">
        <v>10</v>
      </c>
      <c r="X316" s="2" t="s">
        <v>13</v>
      </c>
      <c r="Y316" s="2" t="s">
        <v>10</v>
      </c>
      <c r="Z316" s="2" t="s">
        <v>10</v>
      </c>
      <c r="AA316" s="3" t="s">
        <v>12</v>
      </c>
    </row>
    <row r="317" spans="1:27" s="4" customFormat="1" x14ac:dyDescent="0.25">
      <c r="A317" s="11" t="s">
        <v>206</v>
      </c>
      <c r="B317" s="5"/>
      <c r="C317" s="2" t="s">
        <v>17</v>
      </c>
      <c r="D317" s="2" t="s">
        <v>7</v>
      </c>
      <c r="E317" s="2" t="s">
        <v>18</v>
      </c>
      <c r="F317" s="2" t="s">
        <v>9</v>
      </c>
      <c r="G317" s="2">
        <v>7.03</v>
      </c>
      <c r="H317" s="2">
        <v>2.35</v>
      </c>
      <c r="I317" s="14">
        <v>2.9914893617021279</v>
      </c>
      <c r="J317" s="2" t="s">
        <v>138</v>
      </c>
      <c r="K317" s="14" t="s">
        <v>140</v>
      </c>
      <c r="L317" s="25" t="s">
        <v>10</v>
      </c>
      <c r="M317" s="25" t="s">
        <v>11</v>
      </c>
      <c r="N317" s="2" t="s">
        <v>12</v>
      </c>
      <c r="O317" s="2" t="s">
        <v>13</v>
      </c>
      <c r="P317" s="2" t="s">
        <v>14</v>
      </c>
      <c r="Q317" s="2" t="s">
        <v>14</v>
      </c>
      <c r="R317" s="2" t="s">
        <v>12</v>
      </c>
      <c r="T317" s="2" t="s">
        <v>12</v>
      </c>
      <c r="U317" s="2" t="s">
        <v>14</v>
      </c>
      <c r="V317" s="2" t="s">
        <v>12</v>
      </c>
      <c r="W317" s="2" t="s">
        <v>10</v>
      </c>
      <c r="X317" s="2" t="s">
        <v>13</v>
      </c>
      <c r="Y317" s="2" t="s">
        <v>10</v>
      </c>
      <c r="Z317" s="2" t="s">
        <v>10</v>
      </c>
      <c r="AA317" s="3" t="s">
        <v>12</v>
      </c>
    </row>
    <row r="318" spans="1:27" s="4" customFormat="1" x14ac:dyDescent="0.25">
      <c r="A318" s="12" t="s">
        <v>207</v>
      </c>
      <c r="B318" s="5" t="s">
        <v>570</v>
      </c>
      <c r="C318" s="2" t="s">
        <v>6</v>
      </c>
      <c r="D318" s="2" t="s">
        <v>7</v>
      </c>
      <c r="E318" s="2" t="s">
        <v>8</v>
      </c>
      <c r="F318" s="2" t="s">
        <v>9</v>
      </c>
      <c r="G318" s="2">
        <v>7.27</v>
      </c>
      <c r="H318" s="2">
        <v>2.2799999999999998</v>
      </c>
      <c r="I318" s="14">
        <v>3.1885964912280702</v>
      </c>
      <c r="J318" s="2" t="s">
        <v>138</v>
      </c>
      <c r="K318" s="14" t="s">
        <v>140</v>
      </c>
      <c r="L318" s="25" t="s">
        <v>10</v>
      </c>
      <c r="M318" s="25" t="s">
        <v>10</v>
      </c>
      <c r="N318" s="2" t="s">
        <v>12</v>
      </c>
      <c r="O318" s="2" t="s">
        <v>13</v>
      </c>
      <c r="P318" s="2" t="s">
        <v>14</v>
      </c>
      <c r="Q318" s="2" t="s">
        <v>14</v>
      </c>
      <c r="R318" s="2" t="s">
        <v>23</v>
      </c>
      <c r="T318" s="2" t="s">
        <v>12</v>
      </c>
      <c r="U318" s="2" t="s">
        <v>14</v>
      </c>
      <c r="V318" s="2" t="s">
        <v>12</v>
      </c>
      <c r="W318" s="2" t="s">
        <v>10</v>
      </c>
      <c r="X318" s="2" t="s">
        <v>13</v>
      </c>
      <c r="Y318" s="2" t="s">
        <v>10</v>
      </c>
      <c r="Z318" s="2" t="s">
        <v>10</v>
      </c>
      <c r="AA318" s="3" t="s">
        <v>12</v>
      </c>
    </row>
    <row r="319" spans="1:27" s="4" customFormat="1" x14ac:dyDescent="0.25">
      <c r="A319" s="12" t="s">
        <v>208</v>
      </c>
      <c r="B319" s="5"/>
      <c r="C319" s="2" t="s">
        <v>17</v>
      </c>
      <c r="D319" s="2" t="s">
        <v>7</v>
      </c>
      <c r="E319" s="2" t="s">
        <v>18</v>
      </c>
      <c r="F319" s="2" t="s">
        <v>9</v>
      </c>
      <c r="G319" s="2"/>
      <c r="H319" s="2"/>
      <c r="I319" s="14"/>
      <c r="J319" s="2" t="s">
        <v>138</v>
      </c>
      <c r="K319" s="14" t="s">
        <v>140</v>
      </c>
      <c r="L319" s="25" t="s">
        <v>10</v>
      </c>
      <c r="M319" s="25" t="s">
        <v>10</v>
      </c>
      <c r="N319" s="2" t="s">
        <v>12</v>
      </c>
      <c r="O319" s="2" t="s">
        <v>13</v>
      </c>
      <c r="P319" s="2" t="s">
        <v>14</v>
      </c>
      <c r="Q319" s="2" t="s">
        <v>14</v>
      </c>
      <c r="R319" s="2" t="s">
        <v>12</v>
      </c>
      <c r="T319" s="2" t="s">
        <v>12</v>
      </c>
      <c r="U319" s="2" t="s">
        <v>14</v>
      </c>
      <c r="V319" s="2" t="s">
        <v>12</v>
      </c>
      <c r="W319" s="2" t="s">
        <v>10</v>
      </c>
      <c r="X319" s="2" t="s">
        <v>13</v>
      </c>
      <c r="Y319" s="2" t="s">
        <v>10</v>
      </c>
      <c r="Z319" s="2" t="s">
        <v>10</v>
      </c>
      <c r="AA319" s="3" t="s">
        <v>12</v>
      </c>
    </row>
    <row r="320" spans="1:27" s="4" customFormat="1" x14ac:dyDescent="0.25">
      <c r="A320" s="12" t="s">
        <v>209</v>
      </c>
      <c r="B320" s="5" t="s">
        <v>649</v>
      </c>
      <c r="C320" s="2" t="s">
        <v>6</v>
      </c>
      <c r="D320" s="2" t="s">
        <v>7</v>
      </c>
      <c r="E320" s="2" t="s">
        <v>8</v>
      </c>
      <c r="F320" s="2" t="s">
        <v>9</v>
      </c>
      <c r="G320" s="2">
        <v>6.83</v>
      </c>
      <c r="H320" s="2">
        <v>2.3199999999999998</v>
      </c>
      <c r="I320" s="14">
        <v>2.9439655172413794</v>
      </c>
      <c r="J320" s="2" t="s">
        <v>138</v>
      </c>
      <c r="K320" s="14" t="s">
        <v>140</v>
      </c>
      <c r="L320" s="25" t="s">
        <v>10</v>
      </c>
      <c r="M320" s="25" t="s">
        <v>10</v>
      </c>
      <c r="N320" s="2" t="s">
        <v>12</v>
      </c>
      <c r="O320" s="2" t="s">
        <v>13</v>
      </c>
      <c r="P320" s="2" t="s">
        <v>14</v>
      </c>
      <c r="Q320" s="2" t="s">
        <v>14</v>
      </c>
      <c r="R320" s="2" t="s">
        <v>12</v>
      </c>
      <c r="T320" s="2" t="s">
        <v>12</v>
      </c>
      <c r="U320" s="2" t="s">
        <v>14</v>
      </c>
      <c r="V320" s="2" t="s">
        <v>12</v>
      </c>
      <c r="W320" s="2" t="s">
        <v>10</v>
      </c>
      <c r="X320" s="2" t="s">
        <v>13</v>
      </c>
      <c r="Y320" s="2" t="s">
        <v>10</v>
      </c>
      <c r="Z320" s="2" t="s">
        <v>10</v>
      </c>
      <c r="AA320" s="3" t="s">
        <v>12</v>
      </c>
    </row>
    <row r="321" spans="1:27" s="4" customFormat="1" x14ac:dyDescent="0.25">
      <c r="A321" s="12" t="s">
        <v>210</v>
      </c>
      <c r="B321" s="5" t="s">
        <v>571</v>
      </c>
      <c r="C321" s="2" t="s">
        <v>6</v>
      </c>
      <c r="D321" s="2" t="s">
        <v>7</v>
      </c>
      <c r="E321" s="2" t="s">
        <v>18</v>
      </c>
      <c r="F321" s="2" t="s">
        <v>9</v>
      </c>
      <c r="G321" s="2"/>
      <c r="H321" s="2"/>
      <c r="I321" s="14"/>
      <c r="J321" s="2" t="s">
        <v>138</v>
      </c>
      <c r="K321" s="14" t="s">
        <v>140</v>
      </c>
      <c r="L321" s="25" t="s">
        <v>10</v>
      </c>
      <c r="M321" s="25" t="s">
        <v>10</v>
      </c>
      <c r="N321" s="2" t="s">
        <v>12</v>
      </c>
      <c r="O321" s="2" t="s">
        <v>13</v>
      </c>
      <c r="P321" s="2" t="s">
        <v>14</v>
      </c>
      <c r="Q321" s="2" t="s">
        <v>14</v>
      </c>
      <c r="R321" s="2" t="s">
        <v>12</v>
      </c>
      <c r="T321" s="2" t="s">
        <v>12</v>
      </c>
      <c r="U321" s="2" t="s">
        <v>14</v>
      </c>
      <c r="V321" s="2" t="s">
        <v>12</v>
      </c>
      <c r="W321" s="2" t="s">
        <v>10</v>
      </c>
      <c r="X321" s="2" t="s">
        <v>13</v>
      </c>
      <c r="Y321" s="2" t="s">
        <v>10</v>
      </c>
      <c r="Z321" s="2" t="s">
        <v>10</v>
      </c>
      <c r="AA321" s="3" t="s">
        <v>12</v>
      </c>
    </row>
    <row r="322" spans="1:27" s="4" customFormat="1" x14ac:dyDescent="0.25">
      <c r="A322" s="12" t="s">
        <v>198</v>
      </c>
      <c r="B322" s="5" t="s">
        <v>572</v>
      </c>
      <c r="C322" s="2" t="s">
        <v>17</v>
      </c>
      <c r="D322" s="2" t="s">
        <v>7</v>
      </c>
      <c r="E322" s="2" t="s">
        <v>18</v>
      </c>
      <c r="F322" s="2" t="s">
        <v>9</v>
      </c>
      <c r="G322" s="2">
        <v>7.16</v>
      </c>
      <c r="H322" s="2">
        <v>2.42</v>
      </c>
      <c r="I322" s="14">
        <v>2.9586776859504136</v>
      </c>
      <c r="J322" s="2" t="s">
        <v>138</v>
      </c>
      <c r="K322" s="14" t="s">
        <v>140</v>
      </c>
      <c r="L322" s="25" t="s">
        <v>10</v>
      </c>
      <c r="M322" s="25" t="s">
        <v>10</v>
      </c>
      <c r="N322" s="2" t="s">
        <v>12</v>
      </c>
      <c r="O322" s="2" t="s">
        <v>13</v>
      </c>
      <c r="P322" s="2" t="s">
        <v>14</v>
      </c>
      <c r="Q322" s="2" t="s">
        <v>14</v>
      </c>
      <c r="R322" s="2" t="s">
        <v>12</v>
      </c>
      <c r="T322" s="2" t="s">
        <v>12</v>
      </c>
      <c r="U322" s="2" t="s">
        <v>14</v>
      </c>
      <c r="V322" s="2" t="s">
        <v>12</v>
      </c>
      <c r="W322" s="2" t="s">
        <v>10</v>
      </c>
      <c r="X322" s="2" t="s">
        <v>13</v>
      </c>
      <c r="Y322" s="2" t="s">
        <v>10</v>
      </c>
      <c r="Z322" s="2" t="s">
        <v>10</v>
      </c>
      <c r="AA322" s="3" t="s">
        <v>12</v>
      </c>
    </row>
    <row r="323" spans="1:27" s="4" customFormat="1" x14ac:dyDescent="0.25">
      <c r="A323" s="12" t="s">
        <v>197</v>
      </c>
      <c r="B323" s="5" t="s">
        <v>573</v>
      </c>
      <c r="C323" s="2" t="s">
        <v>6</v>
      </c>
      <c r="D323" s="2" t="s">
        <v>7</v>
      </c>
      <c r="E323" s="2" t="s">
        <v>18</v>
      </c>
      <c r="F323" s="2" t="s">
        <v>9</v>
      </c>
      <c r="G323" s="2">
        <v>7.26</v>
      </c>
      <c r="H323" s="2">
        <v>2.2200000000000002</v>
      </c>
      <c r="I323" s="14">
        <v>3.2702702702702697</v>
      </c>
      <c r="J323" s="2" t="s">
        <v>138</v>
      </c>
      <c r="K323" s="14" t="s">
        <v>140</v>
      </c>
      <c r="L323" s="25" t="s">
        <v>10</v>
      </c>
      <c r="M323" s="25" t="s">
        <v>10</v>
      </c>
      <c r="N323" s="2" t="s">
        <v>12</v>
      </c>
      <c r="O323" s="2" t="s">
        <v>13</v>
      </c>
      <c r="P323" s="2" t="s">
        <v>14</v>
      </c>
      <c r="Q323" s="2" t="s">
        <v>14</v>
      </c>
      <c r="R323" s="2" t="s">
        <v>12</v>
      </c>
      <c r="T323" s="2" t="s">
        <v>12</v>
      </c>
      <c r="U323" s="2" t="s">
        <v>14</v>
      </c>
      <c r="V323" s="2" t="s">
        <v>12</v>
      </c>
      <c r="W323" s="2" t="s">
        <v>10</v>
      </c>
      <c r="X323" s="2" t="s">
        <v>13</v>
      </c>
      <c r="Y323" s="2" t="s">
        <v>10</v>
      </c>
      <c r="Z323" s="2" t="s">
        <v>10</v>
      </c>
      <c r="AA323" s="3" t="s">
        <v>12</v>
      </c>
    </row>
    <row r="324" spans="1:27" s="4" customFormat="1" x14ac:dyDescent="0.25">
      <c r="A324" s="12" t="s">
        <v>196</v>
      </c>
      <c r="B324" s="5" t="s">
        <v>559</v>
      </c>
      <c r="C324" s="2" t="s">
        <v>25</v>
      </c>
      <c r="D324" s="2" t="s">
        <v>7</v>
      </c>
      <c r="E324" s="2" t="s">
        <v>8</v>
      </c>
      <c r="F324" s="2" t="s">
        <v>9</v>
      </c>
      <c r="G324" s="2">
        <v>7.18</v>
      </c>
      <c r="H324" s="2">
        <v>2.27</v>
      </c>
      <c r="I324" s="14">
        <v>3.1629955947136561</v>
      </c>
      <c r="J324" s="2" t="s">
        <v>138</v>
      </c>
      <c r="K324" s="14" t="s">
        <v>140</v>
      </c>
      <c r="L324" s="25" t="s">
        <v>10</v>
      </c>
      <c r="M324" s="25" t="s">
        <v>10</v>
      </c>
      <c r="N324" s="2" t="s">
        <v>12</v>
      </c>
      <c r="O324" s="2" t="s">
        <v>13</v>
      </c>
      <c r="P324" s="2" t="s">
        <v>14</v>
      </c>
      <c r="Q324" s="2" t="s">
        <v>14</v>
      </c>
      <c r="R324" s="2" t="s">
        <v>12</v>
      </c>
      <c r="T324" s="2" t="s">
        <v>12</v>
      </c>
      <c r="U324" s="2" t="s">
        <v>14</v>
      </c>
      <c r="V324" s="2" t="s">
        <v>12</v>
      </c>
      <c r="W324" s="2" t="s">
        <v>10</v>
      </c>
      <c r="X324" s="2" t="s">
        <v>13</v>
      </c>
      <c r="Y324" s="2" t="s">
        <v>23</v>
      </c>
      <c r="Z324" s="2" t="s">
        <v>10</v>
      </c>
      <c r="AA324" s="3" t="s">
        <v>12</v>
      </c>
    </row>
    <row r="325" spans="1:27" s="4" customFormat="1" x14ac:dyDescent="0.25">
      <c r="A325" s="12" t="s">
        <v>195</v>
      </c>
      <c r="B325" s="5" t="s">
        <v>574</v>
      </c>
      <c r="C325" s="2" t="s">
        <v>6</v>
      </c>
      <c r="D325" s="2" t="s">
        <v>7</v>
      </c>
      <c r="E325" s="2" t="s">
        <v>18</v>
      </c>
      <c r="F325" s="2" t="s">
        <v>9</v>
      </c>
      <c r="G325" s="2">
        <v>6.92</v>
      </c>
      <c r="H325" s="2">
        <v>2.4500000000000002</v>
      </c>
      <c r="I325" s="14">
        <v>2.824489795918367</v>
      </c>
      <c r="J325" s="2" t="s">
        <v>138</v>
      </c>
      <c r="K325" s="14" t="s">
        <v>140</v>
      </c>
      <c r="L325" s="25" t="s">
        <v>10</v>
      </c>
      <c r="M325" s="25" t="s">
        <v>10</v>
      </c>
      <c r="N325" s="2" t="s">
        <v>12</v>
      </c>
      <c r="O325" s="2" t="s">
        <v>13</v>
      </c>
      <c r="P325" s="2" t="s">
        <v>14</v>
      </c>
      <c r="Q325" s="2" t="s">
        <v>14</v>
      </c>
      <c r="R325" s="2" t="s">
        <v>12</v>
      </c>
      <c r="T325" s="2" t="s">
        <v>12</v>
      </c>
      <c r="U325" s="2" t="s">
        <v>14</v>
      </c>
      <c r="V325" s="2" t="s">
        <v>12</v>
      </c>
      <c r="W325" s="2" t="s">
        <v>10</v>
      </c>
      <c r="X325" s="2" t="s">
        <v>13</v>
      </c>
      <c r="Y325" s="2" t="s">
        <v>10</v>
      </c>
      <c r="Z325" s="2" t="s">
        <v>10</v>
      </c>
      <c r="AA325" s="3" t="s">
        <v>12</v>
      </c>
    </row>
    <row r="326" spans="1:27" s="4" customFormat="1" x14ac:dyDescent="0.25">
      <c r="A326" s="12" t="s">
        <v>194</v>
      </c>
      <c r="B326" s="5" t="s">
        <v>575</v>
      </c>
      <c r="C326" s="2" t="s">
        <v>16</v>
      </c>
      <c r="D326" s="2" t="s">
        <v>7</v>
      </c>
      <c r="E326" s="2" t="s">
        <v>8</v>
      </c>
      <c r="F326" s="2" t="s">
        <v>9</v>
      </c>
      <c r="G326" s="2">
        <v>6.75</v>
      </c>
      <c r="H326" s="2">
        <v>2.31</v>
      </c>
      <c r="I326" s="14">
        <v>2.9220779220779218</v>
      </c>
      <c r="J326" s="2" t="s">
        <v>138</v>
      </c>
      <c r="K326" s="14" t="s">
        <v>140</v>
      </c>
      <c r="L326" s="25" t="s">
        <v>10</v>
      </c>
      <c r="M326" s="25" t="s">
        <v>10</v>
      </c>
      <c r="N326" s="2" t="s">
        <v>12</v>
      </c>
      <c r="O326" s="2" t="s">
        <v>13</v>
      </c>
      <c r="P326" s="2" t="s">
        <v>14</v>
      </c>
      <c r="Q326" s="2" t="s">
        <v>14</v>
      </c>
      <c r="R326" s="2" t="s">
        <v>23</v>
      </c>
      <c r="T326" s="2" t="s">
        <v>12</v>
      </c>
      <c r="U326" s="2" t="s">
        <v>14</v>
      </c>
      <c r="V326" s="2" t="s">
        <v>12</v>
      </c>
      <c r="W326" s="2" t="s">
        <v>10</v>
      </c>
      <c r="X326" s="2" t="s">
        <v>13</v>
      </c>
      <c r="Y326" s="2" t="s">
        <v>10</v>
      </c>
      <c r="Z326" s="2" t="s">
        <v>10</v>
      </c>
      <c r="AA326" s="3" t="s">
        <v>12</v>
      </c>
    </row>
    <row r="327" spans="1:27" s="4" customFormat="1" x14ac:dyDescent="0.25">
      <c r="A327" s="12" t="s">
        <v>193</v>
      </c>
      <c r="B327" s="5" t="s">
        <v>576</v>
      </c>
      <c r="C327" s="2" t="s">
        <v>17</v>
      </c>
      <c r="D327" s="2" t="s">
        <v>7</v>
      </c>
      <c r="E327" s="2" t="s">
        <v>18</v>
      </c>
      <c r="F327" s="2" t="s">
        <v>9</v>
      </c>
      <c r="G327" s="2">
        <v>7.15</v>
      </c>
      <c r="H327" s="2">
        <v>2.2999999999999998</v>
      </c>
      <c r="I327" s="14">
        <v>3.1086956521739135</v>
      </c>
      <c r="J327" s="2" t="s">
        <v>138</v>
      </c>
      <c r="K327" s="14" t="s">
        <v>140</v>
      </c>
      <c r="L327" s="25" t="s">
        <v>10</v>
      </c>
      <c r="M327" s="25" t="s">
        <v>11</v>
      </c>
      <c r="N327" s="2" t="s">
        <v>12</v>
      </c>
      <c r="O327" s="2" t="s">
        <v>13</v>
      </c>
      <c r="P327" s="2" t="s">
        <v>14</v>
      </c>
      <c r="Q327" s="2" t="s">
        <v>14</v>
      </c>
      <c r="R327" s="2" t="s">
        <v>12</v>
      </c>
      <c r="T327" s="2" t="s">
        <v>12</v>
      </c>
      <c r="U327" s="2" t="s">
        <v>14</v>
      </c>
      <c r="V327" s="2" t="s">
        <v>12</v>
      </c>
      <c r="W327" s="2" t="s">
        <v>10</v>
      </c>
      <c r="X327" s="2" t="s">
        <v>13</v>
      </c>
      <c r="Y327" s="2" t="s">
        <v>10</v>
      </c>
      <c r="Z327" s="2" t="s">
        <v>10</v>
      </c>
      <c r="AA327" s="3" t="s">
        <v>12</v>
      </c>
    </row>
    <row r="328" spans="1:27" s="4" customFormat="1" x14ac:dyDescent="0.25">
      <c r="A328" s="12" t="s">
        <v>192</v>
      </c>
      <c r="B328" s="5" t="s">
        <v>577</v>
      </c>
      <c r="C328" s="2" t="s">
        <v>25</v>
      </c>
      <c r="D328" s="2" t="s">
        <v>7</v>
      </c>
      <c r="E328" s="2" t="s">
        <v>8</v>
      </c>
      <c r="F328" s="2" t="s">
        <v>9</v>
      </c>
      <c r="G328" s="2">
        <v>7.44</v>
      </c>
      <c r="H328" s="2">
        <v>2.2799999999999998</v>
      </c>
      <c r="I328" s="14">
        <v>3.2631578947368425</v>
      </c>
      <c r="J328" s="2" t="s">
        <v>138</v>
      </c>
      <c r="K328" s="14" t="s">
        <v>140</v>
      </c>
      <c r="L328" s="25" t="s">
        <v>10</v>
      </c>
      <c r="M328" s="25" t="s">
        <v>10</v>
      </c>
      <c r="N328" s="2" t="s">
        <v>12</v>
      </c>
      <c r="O328" s="2" t="s">
        <v>13</v>
      </c>
      <c r="P328" s="2" t="s">
        <v>14</v>
      </c>
      <c r="Q328" s="2" t="s">
        <v>23</v>
      </c>
      <c r="R328" s="2" t="s">
        <v>12</v>
      </c>
      <c r="T328" s="2" t="s">
        <v>12</v>
      </c>
      <c r="U328" s="2" t="s">
        <v>14</v>
      </c>
      <c r="V328" s="2" t="s">
        <v>12</v>
      </c>
      <c r="W328" s="2" t="s">
        <v>10</v>
      </c>
      <c r="X328" s="2" t="s">
        <v>13</v>
      </c>
      <c r="Y328" s="2" t="s">
        <v>10</v>
      </c>
      <c r="Z328" s="2" t="s">
        <v>10</v>
      </c>
      <c r="AA328" s="3" t="s">
        <v>12</v>
      </c>
    </row>
    <row r="329" spans="1:27" s="4" customFormat="1" ht="15.75" thickBot="1" x14ac:dyDescent="0.3">
      <c r="A329" s="11" t="s">
        <v>191</v>
      </c>
      <c r="B329" s="5" t="s">
        <v>469</v>
      </c>
      <c r="C329" s="2" t="s">
        <v>25</v>
      </c>
      <c r="D329" s="2" t="s">
        <v>7</v>
      </c>
      <c r="E329" s="2" t="s">
        <v>18</v>
      </c>
      <c r="F329" s="2" t="s">
        <v>9</v>
      </c>
      <c r="G329" s="2">
        <v>6.95</v>
      </c>
      <c r="H329" s="2">
        <v>2.39</v>
      </c>
      <c r="I329" s="14">
        <v>2.9079497907949792</v>
      </c>
      <c r="J329" s="2" t="s">
        <v>138</v>
      </c>
      <c r="K329" s="14" t="s">
        <v>140</v>
      </c>
      <c r="L329" s="25" t="s">
        <v>10</v>
      </c>
      <c r="M329" s="25" t="s">
        <v>23</v>
      </c>
      <c r="N329" s="2" t="s">
        <v>12</v>
      </c>
      <c r="O329" s="2" t="s">
        <v>13</v>
      </c>
      <c r="P329" s="2" t="s">
        <v>14</v>
      </c>
      <c r="Q329" s="2" t="s">
        <v>14</v>
      </c>
      <c r="R329" s="2" t="s">
        <v>12</v>
      </c>
      <c r="T329" s="7" t="s">
        <v>12</v>
      </c>
      <c r="U329" s="7" t="s">
        <v>14</v>
      </c>
      <c r="V329" s="7" t="s">
        <v>12</v>
      </c>
      <c r="W329" s="7" t="s">
        <v>10</v>
      </c>
      <c r="X329" s="7" t="s">
        <v>13</v>
      </c>
      <c r="Y329" s="7" t="s">
        <v>10</v>
      </c>
      <c r="Z329" s="7" t="s">
        <v>10</v>
      </c>
      <c r="AA329" s="8" t="s">
        <v>12</v>
      </c>
    </row>
    <row r="330" spans="1:27" s="4" customFormat="1" x14ac:dyDescent="0.25">
      <c r="A330" s="10"/>
      <c r="B330" s="1"/>
      <c r="L330" s="27"/>
      <c r="M330" s="27"/>
    </row>
    <row r="331" spans="1:27" s="4" customFormat="1" x14ac:dyDescent="0.25">
      <c r="A331" s="10"/>
      <c r="B331" s="1"/>
      <c r="L331" s="27"/>
      <c r="M331" s="27"/>
    </row>
    <row r="332" spans="1:27" s="4" customFormat="1" x14ac:dyDescent="0.25">
      <c r="A332" s="10"/>
      <c r="B332" s="1"/>
      <c r="L332" s="27"/>
      <c r="M332" s="27"/>
    </row>
    <row r="333" spans="1:27" s="4" customFormat="1" x14ac:dyDescent="0.25">
      <c r="A333" s="10"/>
      <c r="B333" s="1"/>
      <c r="L333" s="27"/>
      <c r="M333" s="27"/>
    </row>
    <row r="334" spans="1:27" s="4" customFormat="1" x14ac:dyDescent="0.25">
      <c r="A334" s="10"/>
      <c r="B334" s="1"/>
      <c r="L334" s="27"/>
      <c r="M334" s="27"/>
    </row>
    <row r="335" spans="1:27" s="4" customFormat="1" x14ac:dyDescent="0.25">
      <c r="A335" s="10"/>
      <c r="B335" s="1"/>
      <c r="L335" s="27"/>
      <c r="M335" s="27"/>
    </row>
    <row r="336" spans="1:27" s="4" customFormat="1" x14ac:dyDescent="0.25">
      <c r="A336" s="10"/>
      <c r="B336" s="1"/>
      <c r="L336" s="27"/>
      <c r="M336" s="27"/>
    </row>
    <row r="337" spans="1:13" s="4" customFormat="1" x14ac:dyDescent="0.25">
      <c r="A337" s="10"/>
      <c r="B337" s="1"/>
      <c r="L337" s="27"/>
      <c r="M337" s="27"/>
    </row>
    <row r="338" spans="1:13" s="4" customFormat="1" x14ac:dyDescent="0.25">
      <c r="A338" s="10"/>
      <c r="B338" s="1"/>
      <c r="L338" s="27"/>
      <c r="M338" s="27"/>
    </row>
    <row r="339" spans="1:13" s="4" customFormat="1" x14ac:dyDescent="0.25">
      <c r="A339" s="10"/>
      <c r="B339" s="1"/>
      <c r="L339" s="27"/>
      <c r="M339" s="27"/>
    </row>
    <row r="340" spans="1:13" s="4" customFormat="1" x14ac:dyDescent="0.25">
      <c r="A340" s="10"/>
      <c r="B340" s="1"/>
      <c r="L340" s="27"/>
      <c r="M340" s="27"/>
    </row>
    <row r="341" spans="1:13" s="4" customFormat="1" x14ac:dyDescent="0.25">
      <c r="A341" s="10"/>
      <c r="B341" s="1"/>
      <c r="L341" s="27"/>
      <c r="M341" s="27"/>
    </row>
    <row r="342" spans="1:13" s="4" customFormat="1" x14ac:dyDescent="0.25">
      <c r="A342" s="10"/>
      <c r="B342" s="1"/>
      <c r="L342" s="27"/>
      <c r="M342" s="27"/>
    </row>
    <row r="343" spans="1:13" s="4" customFormat="1" x14ac:dyDescent="0.25">
      <c r="A343" s="10"/>
      <c r="B343" s="1"/>
      <c r="L343" s="27"/>
      <c r="M343" s="27"/>
    </row>
    <row r="344" spans="1:13" s="4" customFormat="1" x14ac:dyDescent="0.25">
      <c r="A344" s="10"/>
      <c r="B344" s="1"/>
      <c r="L344" s="27"/>
      <c r="M344" s="27"/>
    </row>
    <row r="345" spans="1:13" s="4" customFormat="1" x14ac:dyDescent="0.25">
      <c r="A345" s="10"/>
      <c r="B345" s="1"/>
      <c r="L345" s="27"/>
      <c r="M345" s="27"/>
    </row>
    <row r="346" spans="1:13" s="4" customFormat="1" x14ac:dyDescent="0.25">
      <c r="A346" s="10"/>
      <c r="B346" s="1"/>
      <c r="L346" s="27"/>
      <c r="M346" s="27"/>
    </row>
    <row r="347" spans="1:13" s="4" customFormat="1" x14ac:dyDescent="0.25">
      <c r="A347" s="10"/>
      <c r="B347" s="1"/>
      <c r="L347" s="27"/>
      <c r="M347" s="27"/>
    </row>
    <row r="348" spans="1:13" s="4" customFormat="1" x14ac:dyDescent="0.25">
      <c r="A348" s="10"/>
      <c r="B348" s="1"/>
      <c r="L348" s="27"/>
      <c r="M348" s="27"/>
    </row>
    <row r="349" spans="1:13" s="4" customFormat="1" x14ac:dyDescent="0.25">
      <c r="A349" s="10"/>
      <c r="B349" s="1"/>
      <c r="L349" s="27"/>
      <c r="M349" s="27"/>
    </row>
    <row r="350" spans="1:13" s="4" customFormat="1" x14ac:dyDescent="0.25">
      <c r="A350" s="10"/>
      <c r="B350" s="1"/>
      <c r="L350" s="27"/>
      <c r="M350" s="27"/>
    </row>
    <row r="351" spans="1:13" s="4" customFormat="1" x14ac:dyDescent="0.25">
      <c r="A351" s="10"/>
      <c r="B351" s="1"/>
      <c r="L351" s="27"/>
      <c r="M351" s="27"/>
    </row>
    <row r="352" spans="1:13" s="4" customFormat="1" x14ac:dyDescent="0.25">
      <c r="A352" s="10"/>
      <c r="B352" s="1"/>
      <c r="L352" s="27"/>
      <c r="M352" s="27"/>
    </row>
    <row r="353" spans="1:13" s="4" customFormat="1" x14ac:dyDescent="0.25">
      <c r="A353" s="10"/>
      <c r="B353" s="1"/>
      <c r="L353" s="27"/>
      <c r="M353" s="27"/>
    </row>
    <row r="354" spans="1:13" s="4" customFormat="1" x14ac:dyDescent="0.25">
      <c r="A354" s="10"/>
      <c r="B354" s="1"/>
      <c r="L354" s="27"/>
      <c r="M354" s="27"/>
    </row>
    <row r="355" spans="1:13" s="4" customFormat="1" x14ac:dyDescent="0.25">
      <c r="A355" s="10"/>
      <c r="B355" s="1"/>
      <c r="L355" s="27"/>
      <c r="M355" s="27"/>
    </row>
    <row r="356" spans="1:13" s="4" customFormat="1" x14ac:dyDescent="0.25">
      <c r="A356" s="10"/>
      <c r="B356" s="1"/>
      <c r="L356" s="27"/>
      <c r="M356" s="27"/>
    </row>
    <row r="357" spans="1:13" s="4" customFormat="1" x14ac:dyDescent="0.25">
      <c r="A357" s="10"/>
      <c r="B357" s="1"/>
      <c r="L357" s="27"/>
      <c r="M357" s="27"/>
    </row>
    <row r="358" spans="1:13" s="4" customFormat="1" x14ac:dyDescent="0.25">
      <c r="A358" s="10"/>
      <c r="B358" s="1"/>
      <c r="L358" s="27"/>
      <c r="M358" s="27"/>
    </row>
    <row r="359" spans="1:13" s="4" customFormat="1" x14ac:dyDescent="0.25">
      <c r="A359" s="10"/>
      <c r="B359" s="1"/>
      <c r="L359" s="27"/>
      <c r="M359" s="27"/>
    </row>
    <row r="360" spans="1:13" s="4" customFormat="1" x14ac:dyDescent="0.25">
      <c r="A360" s="10"/>
      <c r="B360" s="1"/>
      <c r="L360" s="27"/>
      <c r="M360" s="27"/>
    </row>
    <row r="361" spans="1:13" s="4" customFormat="1" x14ac:dyDescent="0.25">
      <c r="A361" s="10"/>
      <c r="B361" s="1"/>
      <c r="L361" s="27"/>
      <c r="M361" s="27"/>
    </row>
    <row r="362" spans="1:13" s="4" customFormat="1" x14ac:dyDescent="0.25">
      <c r="A362" s="10"/>
      <c r="B362" s="1"/>
      <c r="L362" s="27"/>
      <c r="M362" s="27"/>
    </row>
    <row r="363" spans="1:13" s="4" customFormat="1" x14ac:dyDescent="0.25">
      <c r="A363" s="10"/>
      <c r="B363" s="1"/>
      <c r="L363" s="27"/>
      <c r="M363" s="27"/>
    </row>
    <row r="364" spans="1:13" s="4" customFormat="1" x14ac:dyDescent="0.25">
      <c r="A364" s="10"/>
      <c r="B364" s="1"/>
      <c r="L364" s="27"/>
      <c r="M364" s="27"/>
    </row>
    <row r="365" spans="1:13" s="4" customFormat="1" x14ac:dyDescent="0.25">
      <c r="A365" s="10"/>
      <c r="B365" s="1"/>
      <c r="L365" s="27"/>
      <c r="M365" s="27"/>
    </row>
    <row r="366" spans="1:13" s="4" customFormat="1" x14ac:dyDescent="0.25">
      <c r="A366" s="10"/>
      <c r="B366" s="1"/>
      <c r="L366" s="27"/>
      <c r="M366" s="27"/>
    </row>
    <row r="367" spans="1:13" s="4" customFormat="1" x14ac:dyDescent="0.25">
      <c r="A367" s="10"/>
      <c r="B367" s="1"/>
      <c r="L367" s="27"/>
      <c r="M367" s="27"/>
    </row>
    <row r="368" spans="1:13" s="4" customFormat="1" x14ac:dyDescent="0.25">
      <c r="A368" s="10"/>
      <c r="B368" s="1"/>
      <c r="L368" s="27"/>
      <c r="M368" s="27"/>
    </row>
    <row r="369" spans="1:13" s="4" customFormat="1" x14ac:dyDescent="0.25">
      <c r="A369" s="10"/>
      <c r="B369" s="1"/>
      <c r="L369" s="27"/>
      <c r="M369" s="27"/>
    </row>
    <row r="370" spans="1:13" s="4" customFormat="1" x14ac:dyDescent="0.25">
      <c r="A370" s="10"/>
      <c r="B370" s="1"/>
      <c r="L370" s="27"/>
      <c r="M370" s="27"/>
    </row>
    <row r="371" spans="1:13" s="4" customFormat="1" x14ac:dyDescent="0.25">
      <c r="A371" s="10"/>
      <c r="B371" s="1"/>
      <c r="L371" s="27"/>
      <c r="M371" s="27"/>
    </row>
    <row r="372" spans="1:13" s="4" customFormat="1" x14ac:dyDescent="0.25">
      <c r="A372" s="10"/>
      <c r="B372" s="1"/>
      <c r="L372" s="27"/>
      <c r="M372" s="27"/>
    </row>
    <row r="373" spans="1:13" s="4" customFormat="1" x14ac:dyDescent="0.25">
      <c r="A373" s="10"/>
      <c r="B373" s="1"/>
      <c r="L373" s="27"/>
      <c r="M373" s="27"/>
    </row>
    <row r="374" spans="1:13" s="4" customFormat="1" x14ac:dyDescent="0.25">
      <c r="A374" s="10"/>
      <c r="B374" s="1"/>
      <c r="L374" s="27"/>
      <c r="M374" s="27"/>
    </row>
    <row r="375" spans="1:13" s="4" customFormat="1" x14ac:dyDescent="0.25">
      <c r="A375" s="10"/>
      <c r="B375" s="1"/>
      <c r="L375" s="27"/>
      <c r="M375" s="27"/>
    </row>
    <row r="376" spans="1:13" s="4" customFormat="1" x14ac:dyDescent="0.25">
      <c r="A376" s="10"/>
      <c r="B376" s="1"/>
      <c r="L376" s="27"/>
      <c r="M376" s="27"/>
    </row>
    <row r="377" spans="1:13" s="4" customFormat="1" x14ac:dyDescent="0.25">
      <c r="A377" s="10"/>
      <c r="B377" s="1"/>
      <c r="L377" s="27"/>
      <c r="M377" s="27"/>
    </row>
    <row r="378" spans="1:13" s="4" customFormat="1" x14ac:dyDescent="0.25">
      <c r="A378" s="10"/>
      <c r="B378" s="1"/>
      <c r="L378" s="27"/>
      <c r="M378" s="27"/>
    </row>
    <row r="379" spans="1:13" s="4" customFormat="1" x14ac:dyDescent="0.25">
      <c r="A379" s="10"/>
      <c r="B379" s="1"/>
      <c r="L379" s="27"/>
      <c r="M379" s="27"/>
    </row>
    <row r="380" spans="1:13" s="4" customFormat="1" x14ac:dyDescent="0.25">
      <c r="A380" s="10"/>
      <c r="B380" s="1"/>
      <c r="L380" s="27"/>
      <c r="M380" s="27"/>
    </row>
    <row r="381" spans="1:13" s="4" customFormat="1" x14ac:dyDescent="0.25">
      <c r="A381" s="10"/>
      <c r="B381" s="1"/>
      <c r="L381" s="27"/>
      <c r="M381" s="27"/>
    </row>
    <row r="382" spans="1:13" s="4" customFormat="1" x14ac:dyDescent="0.25">
      <c r="A382" s="10"/>
      <c r="B382" s="1"/>
      <c r="L382" s="27"/>
      <c r="M382" s="27"/>
    </row>
    <row r="383" spans="1:13" s="4" customFormat="1" x14ac:dyDescent="0.25">
      <c r="A383" s="10"/>
      <c r="B383" s="1"/>
      <c r="L383" s="27"/>
      <c r="M383" s="27"/>
    </row>
    <row r="384" spans="1:13" s="4" customFormat="1" x14ac:dyDescent="0.25">
      <c r="A384" s="10"/>
      <c r="B384" s="1"/>
      <c r="L384" s="27"/>
      <c r="M384" s="27"/>
    </row>
    <row r="385" spans="1:13" s="4" customFormat="1" x14ac:dyDescent="0.25">
      <c r="A385" s="10"/>
      <c r="B385" s="1"/>
      <c r="L385" s="27"/>
      <c r="M385" s="27"/>
    </row>
    <row r="386" spans="1:13" s="4" customFormat="1" x14ac:dyDescent="0.25">
      <c r="A386" s="10"/>
      <c r="B386" s="1"/>
      <c r="L386" s="27"/>
      <c r="M386" s="27"/>
    </row>
    <row r="387" spans="1:13" s="4" customFormat="1" x14ac:dyDescent="0.25">
      <c r="A387" s="10"/>
      <c r="B387" s="1"/>
      <c r="L387" s="27"/>
      <c r="M387" s="27"/>
    </row>
    <row r="388" spans="1:13" s="4" customFormat="1" x14ac:dyDescent="0.25">
      <c r="A388" s="10"/>
      <c r="B388" s="1"/>
      <c r="L388" s="27"/>
      <c r="M388" s="27"/>
    </row>
    <row r="389" spans="1:13" s="4" customFormat="1" x14ac:dyDescent="0.25">
      <c r="A389" s="10"/>
      <c r="B389" s="1"/>
      <c r="L389" s="27"/>
      <c r="M389" s="27"/>
    </row>
    <row r="390" spans="1:13" s="4" customFormat="1" x14ac:dyDescent="0.25">
      <c r="A390" s="10"/>
      <c r="B390" s="1"/>
      <c r="L390" s="27"/>
      <c r="M390" s="27"/>
    </row>
    <row r="391" spans="1:13" s="4" customFormat="1" x14ac:dyDescent="0.25">
      <c r="A391" s="10"/>
      <c r="B391" s="1"/>
      <c r="L391" s="27"/>
      <c r="M391" s="27"/>
    </row>
    <row r="392" spans="1:13" s="4" customFormat="1" x14ac:dyDescent="0.25">
      <c r="A392" s="10"/>
      <c r="B392" s="1"/>
      <c r="L392" s="27"/>
      <c r="M392" s="27"/>
    </row>
    <row r="393" spans="1:13" s="4" customFormat="1" x14ac:dyDescent="0.25">
      <c r="A393" s="10"/>
      <c r="B393" s="1"/>
      <c r="L393" s="27"/>
      <c r="M393" s="27"/>
    </row>
    <row r="394" spans="1:13" s="4" customFormat="1" x14ac:dyDescent="0.25">
      <c r="A394" s="10"/>
      <c r="B394" s="1"/>
      <c r="L394" s="27"/>
      <c r="M394" s="27"/>
    </row>
    <row r="395" spans="1:13" s="4" customFormat="1" x14ac:dyDescent="0.25">
      <c r="A395" s="10"/>
      <c r="B395" s="1"/>
      <c r="L395" s="27"/>
      <c r="M395" s="27"/>
    </row>
    <row r="396" spans="1:13" s="4" customFormat="1" x14ac:dyDescent="0.25">
      <c r="A396" s="10"/>
      <c r="B396" s="1"/>
      <c r="L396" s="27"/>
      <c r="M396" s="27"/>
    </row>
    <row r="397" spans="1:13" s="4" customFormat="1" x14ac:dyDescent="0.25">
      <c r="A397" s="10"/>
      <c r="B397" s="1"/>
      <c r="L397" s="27"/>
      <c r="M397" s="27"/>
    </row>
    <row r="398" spans="1:13" s="4" customFormat="1" x14ac:dyDescent="0.25">
      <c r="A398" s="10"/>
      <c r="B398" s="1"/>
      <c r="L398" s="27"/>
      <c r="M398" s="27"/>
    </row>
    <row r="399" spans="1:13" s="4" customFormat="1" x14ac:dyDescent="0.25">
      <c r="A399" s="10"/>
      <c r="B399" s="1"/>
      <c r="L399" s="27"/>
      <c r="M399" s="27"/>
    </row>
    <row r="400" spans="1:13" s="4" customFormat="1" x14ac:dyDescent="0.25">
      <c r="A400" s="10"/>
      <c r="B400" s="1"/>
      <c r="L400" s="27"/>
      <c r="M400" s="27"/>
    </row>
    <row r="401" spans="1:13" s="4" customFormat="1" x14ac:dyDescent="0.25">
      <c r="A401" s="10"/>
      <c r="B401" s="1"/>
      <c r="L401" s="27"/>
      <c r="M401" s="27"/>
    </row>
    <row r="402" spans="1:13" s="4" customFormat="1" x14ac:dyDescent="0.25">
      <c r="A402" s="10"/>
      <c r="B402" s="1"/>
      <c r="L402" s="27"/>
      <c r="M402" s="27"/>
    </row>
    <row r="403" spans="1:13" s="4" customFormat="1" x14ac:dyDescent="0.25">
      <c r="A403" s="10"/>
      <c r="B403" s="1"/>
      <c r="L403" s="27"/>
      <c r="M403" s="27"/>
    </row>
    <row r="404" spans="1:13" s="4" customFormat="1" x14ac:dyDescent="0.25">
      <c r="A404" s="10"/>
      <c r="B404" s="1"/>
      <c r="L404" s="27"/>
      <c r="M404" s="27"/>
    </row>
    <row r="405" spans="1:13" s="4" customFormat="1" x14ac:dyDescent="0.25">
      <c r="A405" s="10"/>
      <c r="B405" s="1"/>
      <c r="L405" s="27"/>
      <c r="M405" s="27"/>
    </row>
    <row r="406" spans="1:13" s="4" customFormat="1" x14ac:dyDescent="0.25">
      <c r="A406" s="10"/>
      <c r="B406" s="1"/>
      <c r="L406" s="27"/>
      <c r="M406" s="27"/>
    </row>
    <row r="407" spans="1:13" s="4" customFormat="1" x14ac:dyDescent="0.25">
      <c r="A407" s="10"/>
      <c r="B407" s="1"/>
      <c r="L407" s="27"/>
      <c r="M407" s="27"/>
    </row>
    <row r="408" spans="1:13" s="4" customFormat="1" x14ac:dyDescent="0.25">
      <c r="A408" s="10"/>
      <c r="B408" s="1"/>
      <c r="L408" s="27"/>
      <c r="M408" s="27"/>
    </row>
    <row r="409" spans="1:13" s="4" customFormat="1" x14ac:dyDescent="0.25">
      <c r="A409" s="10"/>
      <c r="B409" s="1"/>
      <c r="L409" s="27"/>
      <c r="M409" s="27"/>
    </row>
    <row r="410" spans="1:13" s="4" customFormat="1" x14ac:dyDescent="0.25">
      <c r="A410" s="10"/>
      <c r="B410" s="1"/>
      <c r="L410" s="27"/>
      <c r="M410" s="27"/>
    </row>
    <row r="411" spans="1:13" s="4" customFormat="1" x14ac:dyDescent="0.25">
      <c r="A411" s="10"/>
      <c r="B411" s="1"/>
      <c r="L411" s="27"/>
      <c r="M411" s="27"/>
    </row>
    <row r="412" spans="1:13" s="4" customFormat="1" x14ac:dyDescent="0.25">
      <c r="A412" s="10"/>
      <c r="B412" s="1"/>
      <c r="L412" s="27"/>
      <c r="M412" s="27"/>
    </row>
    <row r="413" spans="1:13" s="4" customFormat="1" x14ac:dyDescent="0.25">
      <c r="A413" s="10"/>
      <c r="B413" s="1"/>
      <c r="L413" s="27"/>
      <c r="M413" s="27"/>
    </row>
    <row r="414" spans="1:13" s="4" customFormat="1" x14ac:dyDescent="0.25">
      <c r="A414" s="10"/>
      <c r="B414" s="1"/>
      <c r="L414" s="27"/>
      <c r="M414" s="27"/>
    </row>
    <row r="415" spans="1:13" s="4" customFormat="1" x14ac:dyDescent="0.25">
      <c r="A415" s="10"/>
      <c r="B415" s="1"/>
      <c r="L415" s="27"/>
      <c r="M415" s="27"/>
    </row>
    <row r="416" spans="1:13" s="4" customFormat="1" x14ac:dyDescent="0.25">
      <c r="A416" s="10"/>
      <c r="B416" s="1"/>
      <c r="L416" s="27"/>
      <c r="M416" s="27"/>
    </row>
    <row r="417" spans="1:13" s="4" customFormat="1" x14ac:dyDescent="0.25">
      <c r="A417" s="10"/>
      <c r="B417" s="1"/>
      <c r="L417" s="27"/>
      <c r="M417" s="27"/>
    </row>
    <row r="418" spans="1:13" s="4" customFormat="1" x14ac:dyDescent="0.25">
      <c r="A418" s="10"/>
      <c r="B418" s="1"/>
      <c r="L418" s="27"/>
      <c r="M418" s="27"/>
    </row>
    <row r="419" spans="1:13" s="4" customFormat="1" x14ac:dyDescent="0.25">
      <c r="A419" s="10"/>
      <c r="B419" s="1"/>
      <c r="L419" s="27"/>
      <c r="M419" s="27"/>
    </row>
    <row r="420" spans="1:13" s="4" customFormat="1" x14ac:dyDescent="0.25">
      <c r="A420" s="10"/>
      <c r="B420" s="1"/>
      <c r="L420" s="27"/>
      <c r="M420" s="27"/>
    </row>
    <row r="421" spans="1:13" s="4" customFormat="1" x14ac:dyDescent="0.25">
      <c r="A421" s="10"/>
      <c r="B421" s="1"/>
      <c r="L421" s="27"/>
      <c r="M421" s="27"/>
    </row>
    <row r="422" spans="1:13" s="4" customFormat="1" x14ac:dyDescent="0.25">
      <c r="A422" s="10"/>
      <c r="B422" s="1"/>
      <c r="L422" s="27"/>
      <c r="M422" s="27"/>
    </row>
    <row r="423" spans="1:13" s="4" customFormat="1" x14ac:dyDescent="0.25">
      <c r="A423" s="10"/>
      <c r="B423" s="1"/>
      <c r="L423" s="27"/>
      <c r="M423" s="27"/>
    </row>
    <row r="424" spans="1:13" s="4" customFormat="1" x14ac:dyDescent="0.25">
      <c r="A424" s="10"/>
      <c r="B424" s="1"/>
      <c r="L424" s="27"/>
      <c r="M424" s="27"/>
    </row>
    <row r="425" spans="1:13" s="4" customFormat="1" x14ac:dyDescent="0.25">
      <c r="A425" s="10"/>
      <c r="B425" s="1"/>
      <c r="L425" s="27"/>
      <c r="M425" s="27"/>
    </row>
    <row r="426" spans="1:13" s="4" customFormat="1" x14ac:dyDescent="0.25">
      <c r="A426" s="10"/>
      <c r="B426" s="1"/>
      <c r="L426" s="27"/>
      <c r="M426" s="27"/>
    </row>
    <row r="427" spans="1:13" s="4" customFormat="1" x14ac:dyDescent="0.25">
      <c r="A427" s="10"/>
      <c r="B427" s="1"/>
      <c r="L427" s="27"/>
      <c r="M427" s="27"/>
    </row>
    <row r="428" spans="1:13" s="4" customFormat="1" x14ac:dyDescent="0.25">
      <c r="A428" s="10"/>
      <c r="B428" s="1"/>
      <c r="L428" s="27"/>
      <c r="M428" s="27"/>
    </row>
    <row r="429" spans="1:13" s="4" customFormat="1" x14ac:dyDescent="0.25">
      <c r="A429" s="10"/>
      <c r="B429" s="1"/>
      <c r="L429" s="27"/>
      <c r="M429" s="27"/>
    </row>
    <row r="430" spans="1:13" s="4" customFormat="1" x14ac:dyDescent="0.25">
      <c r="A430" s="10"/>
      <c r="B430" s="1"/>
      <c r="L430" s="27"/>
      <c r="M430" s="27"/>
    </row>
    <row r="431" spans="1:13" s="4" customFormat="1" x14ac:dyDescent="0.25">
      <c r="A431" s="10"/>
      <c r="B431" s="1"/>
      <c r="L431" s="27"/>
      <c r="M431" s="27"/>
    </row>
    <row r="432" spans="1:13" s="4" customFormat="1" x14ac:dyDescent="0.25">
      <c r="A432" s="10"/>
      <c r="B432" s="1"/>
      <c r="L432" s="27"/>
      <c r="M432" s="27"/>
    </row>
    <row r="433" spans="1:13" s="4" customFormat="1" x14ac:dyDescent="0.25">
      <c r="A433" s="10"/>
      <c r="B433" s="1"/>
      <c r="L433" s="27"/>
      <c r="M433" s="27"/>
    </row>
    <row r="434" spans="1:13" s="4" customFormat="1" x14ac:dyDescent="0.25">
      <c r="A434" s="10"/>
      <c r="B434" s="1"/>
      <c r="L434" s="27"/>
      <c r="M434" s="27"/>
    </row>
  </sheetData>
  <conditionalFormatting sqref="H314">
    <cfRule type="cellIs" dxfId="91" priority="52" operator="equal">
      <formula>"Sus:Res"</formula>
    </cfRule>
    <cfRule type="cellIs" dxfId="90" priority="53" operator="equal">
      <formula>"Unclear"</formula>
    </cfRule>
    <cfRule type="cellIs" dxfId="89" priority="54" operator="equal">
      <formula>"Sus:Sus"</formula>
    </cfRule>
    <cfRule type="cellIs" dxfId="88" priority="55" operator="equal">
      <formula>"Res:Res"</formula>
    </cfRule>
    <cfRule type="cellIs" dxfId="87" priority="92" operator="equal">
      <formula>"C:C"</formula>
    </cfRule>
    <cfRule type="cellIs" dxfId="86" priority="93" operator="equal">
      <formula>"G:G"</formula>
    </cfRule>
    <cfRule type="cellIs" dxfId="85" priority="94" operator="equal">
      <formula>"T:T"</formula>
    </cfRule>
    <cfRule type="cellIs" dxfId="84" priority="95" operator="equal">
      <formula>"A:A"</formula>
    </cfRule>
  </conditionalFormatting>
  <conditionalFormatting sqref="H314">
    <cfRule type="cellIs" dxfId="83" priority="78" operator="equal">
      <formula>"C:G"</formula>
    </cfRule>
    <cfRule type="cellIs" dxfId="82" priority="79" operator="equal">
      <formula>"C:T"</formula>
    </cfRule>
    <cfRule type="cellIs" dxfId="81" priority="80" operator="equal">
      <formula>"G:T"</formula>
    </cfRule>
    <cfRule type="cellIs" dxfId="80" priority="81" operator="equal">
      <formula>"C:A"</formula>
    </cfRule>
    <cfRule type="cellIs" dxfId="79" priority="82" operator="equal">
      <formula>"G:A"</formula>
    </cfRule>
    <cfRule type="cellIs" dxfId="78" priority="83" operator="equal">
      <formula>"T:A"</formula>
    </cfRule>
    <cfRule type="cellIs" dxfId="77" priority="84" operator="equal">
      <formula>"G:C"</formula>
    </cfRule>
    <cfRule type="cellIs" dxfId="76" priority="85" operator="equal">
      <formula>"T:C"</formula>
    </cfRule>
    <cfRule type="cellIs" dxfId="75" priority="86" operator="equal">
      <formula>"T:G"</formula>
    </cfRule>
    <cfRule type="cellIs" dxfId="74" priority="87" operator="equal">
      <formula>"A:C"</formula>
    </cfRule>
    <cfRule type="cellIs" dxfId="73" priority="88" operator="equal">
      <formula>"A:G"</formula>
    </cfRule>
    <cfRule type="cellIs" dxfId="72" priority="89" operator="equal">
      <formula>"A:T"</formula>
    </cfRule>
    <cfRule type="cellIs" dxfId="71" priority="90" operator="equal">
      <formula>"CL:CL"</formula>
    </cfRule>
    <cfRule type="cellIs" dxfId="70" priority="91" operator="equal">
      <formula>"ARO:ARO"</formula>
    </cfRule>
  </conditionalFormatting>
  <conditionalFormatting sqref="H314">
    <cfRule type="cellIs" dxfId="69" priority="76" operator="equal">
      <formula>"CL:WT"</formula>
    </cfRule>
    <cfRule type="cellIs" dxfId="68" priority="77" operator="equal">
      <formula>FALSE</formula>
    </cfRule>
  </conditionalFormatting>
  <conditionalFormatting sqref="H314">
    <cfRule type="cellIs" dxfId="67" priority="75" operator="equal">
      <formula>"Res:Sus"</formula>
    </cfRule>
  </conditionalFormatting>
  <conditionalFormatting sqref="H314">
    <cfRule type="cellIs" dxfId="66" priority="74" operator="equal">
      <formula>"PV:WT"</formula>
    </cfRule>
  </conditionalFormatting>
  <conditionalFormatting sqref="H314">
    <cfRule type="cellIs" dxfId="65" priority="72" operator="equal">
      <formula>"Std:Hgh"</formula>
    </cfRule>
    <cfRule type="cellIs" dxfId="64" priority="73" operator="equal">
      <formula>"Low:Std"</formula>
    </cfRule>
  </conditionalFormatting>
  <conditionalFormatting sqref="H314">
    <cfRule type="cellIs" dxfId="63" priority="71" operator="equal">
      <formula>"Glb:Glb"</formula>
    </cfRule>
  </conditionalFormatting>
  <conditionalFormatting sqref="H314">
    <cfRule type="cellIs" dxfId="62" priority="68" operator="equal">
      <formula>"Hgh:Hgh"</formula>
    </cfRule>
    <cfRule type="cellIs" dxfId="61" priority="69" operator="equal">
      <formula>"IntH:IntH"</formula>
    </cfRule>
    <cfRule type="cellIs" dxfId="60" priority="70" operator="equal">
      <formula>"Low:Low"</formula>
    </cfRule>
  </conditionalFormatting>
  <conditionalFormatting sqref="H314">
    <cfRule type="cellIs" dxfId="59" priority="67" operator="equal">
      <formula>"Glb:Pub"</formula>
    </cfRule>
  </conditionalFormatting>
  <conditionalFormatting sqref="H314">
    <cfRule type="cellIs" dxfId="58" priority="65" operator="equal">
      <formula>"LGT:LGT"</formula>
    </cfRule>
    <cfRule type="cellIs" dxfId="57" priority="66" operator="equal">
      <formula>"IGT:IGT"</formula>
    </cfRule>
  </conditionalFormatting>
  <conditionalFormatting sqref="H314">
    <cfRule type="cellIs" dxfId="56" priority="64" operator="equal">
      <formula>"LGT:IGT"</formula>
    </cfRule>
  </conditionalFormatting>
  <conditionalFormatting sqref="H314">
    <cfRule type="cellIs" dxfId="55" priority="59" operator="equal">
      <formula>"WT:WT"</formula>
    </cfRule>
    <cfRule type="cellIs" dxfId="54" priority="60" operator="equal">
      <formula>"Std:Std"</formula>
    </cfRule>
    <cfRule type="cellIs" dxfId="53" priority="61" operator="equal">
      <formula>"SH:TL"</formula>
    </cfRule>
    <cfRule type="cellIs" dxfId="52" priority="62" operator="equal">
      <formula>"SH:SH"</formula>
    </cfRule>
    <cfRule type="cellIs" dxfId="51" priority="63" operator="equal">
      <formula>"TL:TL"</formula>
    </cfRule>
  </conditionalFormatting>
  <conditionalFormatting sqref="H314">
    <cfRule type="cellIs" dxfId="50" priority="58" operator="equal">
      <formula>"Lng:Lng"</formula>
    </cfRule>
  </conditionalFormatting>
  <conditionalFormatting sqref="H314">
    <cfRule type="cellIs" dxfId="49" priority="57" operator="equal">
      <formula>"Lng:Med"</formula>
    </cfRule>
  </conditionalFormatting>
  <conditionalFormatting sqref="H314">
    <cfRule type="cellIs" dxfId="48" priority="56" operator="equal">
      <formula>"Std:IntH"</formula>
    </cfRule>
  </conditionalFormatting>
  <conditionalFormatting sqref="H314">
    <cfRule type="cellIs" dxfId="47" priority="51" operator="equal">
      <formula>"Pub:Pub"</formula>
    </cfRule>
  </conditionalFormatting>
  <conditionalFormatting sqref="H314">
    <cfRule type="cellIs" dxfId="46" priority="50" operator="equal">
      <formula>"Med:Med"</formula>
    </cfRule>
  </conditionalFormatting>
  <conditionalFormatting sqref="J314">
    <cfRule type="cellIs" dxfId="45" priority="4" operator="equal">
      <formula>"Sus:Res"</formula>
    </cfRule>
    <cfRule type="cellIs" dxfId="44" priority="5" operator="equal">
      <formula>"Unclear"</formula>
    </cfRule>
    <cfRule type="cellIs" dxfId="43" priority="6" operator="equal">
      <formula>"Sus:Sus"</formula>
    </cfRule>
    <cfRule type="cellIs" dxfId="42" priority="7" operator="equal">
      <formula>"Res:Res"</formula>
    </cfRule>
    <cfRule type="cellIs" dxfId="41" priority="44" operator="equal">
      <formula>"C:C"</formula>
    </cfRule>
    <cfRule type="cellIs" dxfId="40" priority="45" operator="equal">
      <formula>"G:G"</formula>
    </cfRule>
    <cfRule type="cellIs" dxfId="39" priority="46" operator="equal">
      <formula>"T:T"</formula>
    </cfRule>
    <cfRule type="cellIs" dxfId="38" priority="47" operator="equal">
      <formula>"A:A"</formula>
    </cfRule>
  </conditionalFormatting>
  <conditionalFormatting sqref="J314">
    <cfRule type="cellIs" dxfId="37" priority="30" operator="equal">
      <formula>"C:G"</formula>
    </cfRule>
    <cfRule type="cellIs" dxfId="36" priority="31" operator="equal">
      <formula>"C:T"</formula>
    </cfRule>
    <cfRule type="cellIs" dxfId="35" priority="32" operator="equal">
      <formula>"G:T"</formula>
    </cfRule>
    <cfRule type="cellIs" dxfId="34" priority="33" operator="equal">
      <formula>"C:A"</formula>
    </cfRule>
    <cfRule type="cellIs" dxfId="33" priority="34" operator="equal">
      <formula>"G:A"</formula>
    </cfRule>
    <cfRule type="cellIs" dxfId="32" priority="35" operator="equal">
      <formula>"T:A"</formula>
    </cfRule>
    <cfRule type="cellIs" dxfId="31" priority="36" operator="equal">
      <formula>"G:C"</formula>
    </cfRule>
    <cfRule type="cellIs" dxfId="30" priority="37" operator="equal">
      <formula>"T:C"</formula>
    </cfRule>
    <cfRule type="cellIs" dxfId="29" priority="38" operator="equal">
      <formula>"T:G"</formula>
    </cfRule>
    <cfRule type="cellIs" dxfId="28" priority="39" operator="equal">
      <formula>"A:C"</formula>
    </cfRule>
    <cfRule type="cellIs" dxfId="27" priority="40" operator="equal">
      <formula>"A:G"</formula>
    </cfRule>
    <cfRule type="cellIs" dxfId="26" priority="41" operator="equal">
      <formula>"A:T"</formula>
    </cfRule>
    <cfRule type="cellIs" dxfId="25" priority="42" operator="equal">
      <formula>"CL:CL"</formula>
    </cfRule>
    <cfRule type="cellIs" dxfId="24" priority="43" operator="equal">
      <formula>"ARO:ARO"</formula>
    </cfRule>
  </conditionalFormatting>
  <conditionalFormatting sqref="J314">
    <cfRule type="cellIs" dxfId="23" priority="28" operator="equal">
      <formula>"CL:WT"</formula>
    </cfRule>
    <cfRule type="cellIs" dxfId="22" priority="29" operator="equal">
      <formula>FALSE</formula>
    </cfRule>
  </conditionalFormatting>
  <conditionalFormatting sqref="J314">
    <cfRule type="cellIs" dxfId="21" priority="27" operator="equal">
      <formula>"Res:Sus"</formula>
    </cfRule>
  </conditionalFormatting>
  <conditionalFormatting sqref="J314">
    <cfRule type="cellIs" dxfId="20" priority="26" operator="equal">
      <formula>"PV:WT"</formula>
    </cfRule>
  </conditionalFormatting>
  <conditionalFormatting sqref="J314">
    <cfRule type="cellIs" dxfId="19" priority="24" operator="equal">
      <formula>"Std:Hgh"</formula>
    </cfRule>
    <cfRule type="cellIs" dxfId="18" priority="25" operator="equal">
      <formula>"Low:Std"</formula>
    </cfRule>
  </conditionalFormatting>
  <conditionalFormatting sqref="J314">
    <cfRule type="cellIs" dxfId="17" priority="23" operator="equal">
      <formula>"Glb:Glb"</formula>
    </cfRule>
  </conditionalFormatting>
  <conditionalFormatting sqref="J314">
    <cfRule type="cellIs" dxfId="16" priority="20" operator="equal">
      <formula>"Hgh:Hgh"</formula>
    </cfRule>
    <cfRule type="cellIs" dxfId="15" priority="21" operator="equal">
      <formula>"IntH:IntH"</formula>
    </cfRule>
    <cfRule type="cellIs" dxfId="14" priority="22" operator="equal">
      <formula>"Low:Low"</formula>
    </cfRule>
  </conditionalFormatting>
  <conditionalFormatting sqref="J314">
    <cfRule type="cellIs" dxfId="13" priority="19" operator="equal">
      <formula>"Glb:Pub"</formula>
    </cfRule>
  </conditionalFormatting>
  <conditionalFormatting sqref="J314">
    <cfRule type="cellIs" dxfId="12" priority="17" operator="equal">
      <formula>"LGT:LGT"</formula>
    </cfRule>
    <cfRule type="cellIs" dxfId="11" priority="18" operator="equal">
      <formula>"IGT:IGT"</formula>
    </cfRule>
  </conditionalFormatting>
  <conditionalFormatting sqref="J314">
    <cfRule type="cellIs" dxfId="10" priority="16" operator="equal">
      <formula>"LGT:IGT"</formula>
    </cfRule>
  </conditionalFormatting>
  <conditionalFormatting sqref="J314">
    <cfRule type="cellIs" dxfId="9" priority="11" operator="equal">
      <formula>"WT:WT"</formula>
    </cfRule>
    <cfRule type="cellIs" dxfId="8" priority="12" operator="equal">
      <formula>"Std:Std"</formula>
    </cfRule>
    <cfRule type="cellIs" dxfId="7" priority="13" operator="equal">
      <formula>"SH:TL"</formula>
    </cfRule>
    <cfRule type="cellIs" dxfId="6" priority="14" operator="equal">
      <formula>"SH:SH"</formula>
    </cfRule>
    <cfRule type="cellIs" dxfId="5" priority="15" operator="equal">
      <formula>"TL:TL"</formula>
    </cfRule>
  </conditionalFormatting>
  <conditionalFormatting sqref="J314">
    <cfRule type="cellIs" dxfId="4" priority="10" operator="equal">
      <formula>"Lng:Lng"</formula>
    </cfRule>
  </conditionalFormatting>
  <conditionalFormatting sqref="J314">
    <cfRule type="cellIs" dxfId="3" priority="9" operator="equal">
      <formula>"Lng:Med"</formula>
    </cfRule>
  </conditionalFormatting>
  <conditionalFormatting sqref="J314">
    <cfRule type="cellIs" dxfId="2" priority="8" operator="equal">
      <formula>"Std:IntH"</formula>
    </cfRule>
  </conditionalFormatting>
  <conditionalFormatting sqref="J314">
    <cfRule type="cellIs" dxfId="1" priority="3" operator="equal">
      <formula>"Pub:Pub"</formula>
    </cfRule>
  </conditionalFormatting>
  <conditionalFormatting sqref="J314">
    <cfRule type="cellIs" dxfId="0" priority="2" operator="equal">
      <formula>"Med:Med"</formula>
    </cfRule>
  </conditionalFormatting>
  <pageMargins left="0.7" right="0.7" top="0.75" bottom="0.75" header="0.3" footer="0.3"/>
  <pageSetup orientation="portrait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D7391E04BB8B745823D3C7616AC55D2" ma:contentTypeVersion="13" ma:contentTypeDescription="Create a new document." ma:contentTypeScope="" ma:versionID="6ba9ba61c52e12e603de850da32434c6">
  <xsd:schema xmlns:xsd="http://www.w3.org/2001/XMLSchema" xmlns:xs="http://www.w3.org/2001/XMLSchema" xmlns:p="http://schemas.microsoft.com/office/2006/metadata/properties" xmlns:ns2="a86751f3-1b44-45cc-810b-0dc484a27525" xmlns:ns3="af75f6d3-bb6e-4709-91d7-ff1344ad83d7" targetNamespace="http://schemas.microsoft.com/office/2006/metadata/properties" ma:root="true" ma:fieldsID="0d5045d779c9f9af5d45d2f02155d749" ns2:_="" ns3:_="">
    <xsd:import namespace="a86751f3-1b44-45cc-810b-0dc484a27525"/>
    <xsd:import namespace="af75f6d3-bb6e-4709-91d7-ff1344ad83d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ServiceOCR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86751f3-1b44-45cc-810b-0dc484a2752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75f6d3-bb6e-4709-91d7-ff1344ad83d7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44D1B28-E807-4AF5-9765-8CC65A4C2C2E}">
  <ds:schemaRefs>
    <ds:schemaRef ds:uri="af75f6d3-bb6e-4709-91d7-ff1344ad83d7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a86751f3-1b44-45cc-810b-0dc484a27525"/>
    <ds:schemaRef ds:uri="http://schemas.microsoft.com/office/2006/documentManagement/types"/>
    <ds:schemaRef ds:uri="http://schemas.openxmlformats.org/package/2006/metadata/core-properties"/>
    <ds:schemaRef ds:uri="http://www.w3.org/XML/1998/namespace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EAE6F412-619B-45C4-A5F0-4EECD8DC475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86751f3-1b44-45cc-810b-0dc484a27525"/>
    <ds:schemaRef ds:uri="af75f6d3-bb6e-4709-91d7-ff1344ad83d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35AFC50-9E9C-4A4F-B896-9789C136F21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3</vt:lpstr>
    </vt:vector>
  </TitlesOfParts>
  <Company>LSU Ag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ira, Brijesh</dc:creator>
  <cp:lastModifiedBy>Angira, Brijesh</cp:lastModifiedBy>
  <dcterms:created xsi:type="dcterms:W3CDTF">2020-01-15T15:18:48Z</dcterms:created>
  <dcterms:modified xsi:type="dcterms:W3CDTF">2022-06-21T19:50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D7391E04BB8B745823D3C7616AC55D2</vt:lpwstr>
  </property>
</Properties>
</file>